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NA_breaks_paper\Cao_etal_submission_NComms\"/>
    </mc:Choice>
  </mc:AlternateContent>
  <xr:revisionPtr revIDLastSave="0" documentId="8_{87B3F5EF-4803-4E26-A80D-DE1A9B62041A}" xr6:coauthVersionLast="45" xr6:coauthVersionMax="45" xr10:uidLastSave="{00000000-0000-0000-0000-000000000000}"/>
  <bookViews>
    <workbookView xWindow="-120" yWindow="-120" windowWidth="29040" windowHeight="15840" xr2:uid="{CAF1D455-91DD-4435-A7F3-D9CDE259488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36" i="1" l="1"/>
  <c r="L136" i="1"/>
  <c r="D136" i="1"/>
  <c r="T135" i="1"/>
  <c r="L135" i="1"/>
  <c r="D135" i="1"/>
  <c r="T134" i="1"/>
  <c r="L134" i="1"/>
  <c r="D134" i="1"/>
  <c r="T133" i="1"/>
  <c r="L133" i="1"/>
  <c r="D133" i="1"/>
  <c r="T132" i="1"/>
  <c r="L132" i="1"/>
  <c r="D132" i="1"/>
  <c r="T131" i="1"/>
  <c r="L131" i="1"/>
  <c r="D131" i="1"/>
  <c r="T130" i="1"/>
  <c r="L130" i="1"/>
  <c r="D130" i="1"/>
  <c r="T129" i="1"/>
  <c r="L129" i="1"/>
  <c r="D129" i="1"/>
  <c r="T128" i="1"/>
  <c r="L128" i="1"/>
  <c r="D128" i="1"/>
  <c r="T127" i="1"/>
  <c r="L127" i="1"/>
  <c r="D127" i="1"/>
  <c r="T126" i="1"/>
  <c r="L126" i="1"/>
  <c r="D126" i="1"/>
  <c r="T125" i="1"/>
  <c r="L125" i="1"/>
  <c r="D125" i="1"/>
  <c r="T124" i="1"/>
  <c r="L124" i="1"/>
  <c r="D124" i="1"/>
  <c r="T123" i="1"/>
  <c r="L123" i="1"/>
  <c r="D123" i="1"/>
  <c r="T122" i="1"/>
  <c r="L122" i="1"/>
  <c r="D122" i="1"/>
  <c r="T121" i="1"/>
  <c r="L121" i="1"/>
  <c r="D121" i="1"/>
  <c r="T120" i="1"/>
  <c r="L120" i="1"/>
  <c r="D120" i="1"/>
  <c r="T119" i="1"/>
  <c r="L119" i="1"/>
  <c r="D119" i="1"/>
  <c r="T118" i="1"/>
  <c r="L118" i="1"/>
  <c r="D118" i="1"/>
  <c r="T117" i="1"/>
  <c r="L117" i="1"/>
  <c r="D117" i="1"/>
  <c r="T116" i="1"/>
  <c r="L116" i="1"/>
  <c r="D116" i="1"/>
  <c r="T115" i="1"/>
  <c r="L115" i="1"/>
  <c r="D115" i="1"/>
  <c r="T114" i="1"/>
  <c r="L114" i="1"/>
  <c r="D114" i="1"/>
  <c r="T113" i="1"/>
  <c r="L113" i="1"/>
  <c r="D113" i="1"/>
  <c r="T112" i="1"/>
  <c r="L112" i="1"/>
  <c r="D112" i="1"/>
  <c r="AW111" i="1"/>
  <c r="AX111" i="1" s="1"/>
  <c r="AP111" i="1"/>
  <c r="AO111" i="1"/>
  <c r="AH111" i="1"/>
  <c r="AG111" i="1"/>
  <c r="T111" i="1"/>
  <c r="L111" i="1"/>
  <c r="D111" i="1"/>
  <c r="AW110" i="1"/>
  <c r="AX110" i="1" s="1"/>
  <c r="AO110" i="1"/>
  <c r="AP110" i="1" s="1"/>
  <c r="AH110" i="1"/>
  <c r="AG110" i="1"/>
  <c r="T110" i="1"/>
  <c r="L110" i="1"/>
  <c r="D110" i="1"/>
  <c r="AX109" i="1"/>
  <c r="AW109" i="1"/>
  <c r="AP109" i="1"/>
  <c r="AO109" i="1"/>
  <c r="AH109" i="1"/>
  <c r="AG109" i="1"/>
  <c r="T109" i="1"/>
  <c r="L109" i="1"/>
  <c r="D109" i="1"/>
  <c r="AW108" i="1"/>
  <c r="AX108" i="1" s="1"/>
  <c r="AP108" i="1"/>
  <c r="AO108" i="1"/>
  <c r="AG108" i="1"/>
  <c r="AH108" i="1" s="1"/>
  <c r="T108" i="1"/>
  <c r="L108" i="1"/>
  <c r="D108" i="1"/>
  <c r="AX107" i="1"/>
  <c r="AW107" i="1"/>
  <c r="AP107" i="1"/>
  <c r="AO107" i="1"/>
  <c r="AG107" i="1"/>
  <c r="AH107" i="1" s="1"/>
  <c r="T107" i="1"/>
  <c r="L107" i="1"/>
  <c r="D107" i="1"/>
  <c r="AX106" i="1"/>
  <c r="AW106" i="1"/>
  <c r="AO106" i="1"/>
  <c r="AP106" i="1" s="1"/>
  <c r="AG106" i="1"/>
  <c r="AH106" i="1" s="1"/>
  <c r="T106" i="1"/>
  <c r="L106" i="1"/>
  <c r="D106" i="1"/>
  <c r="AX105" i="1"/>
  <c r="AW105" i="1"/>
  <c r="AO105" i="1"/>
  <c r="AP105" i="1" s="1"/>
  <c r="AH105" i="1"/>
  <c r="AG105" i="1"/>
  <c r="T105" i="1"/>
  <c r="L105" i="1"/>
  <c r="D105" i="1"/>
  <c r="AW104" i="1"/>
  <c r="AX104" i="1" s="1"/>
  <c r="AO104" i="1"/>
  <c r="AP104" i="1" s="1"/>
  <c r="AG104" i="1"/>
  <c r="AH104" i="1" s="1"/>
  <c r="T104" i="1"/>
  <c r="L104" i="1"/>
  <c r="D104" i="1"/>
  <c r="AW103" i="1"/>
  <c r="AX103" i="1" s="1"/>
  <c r="AP103" i="1"/>
  <c r="AO103" i="1"/>
  <c r="AH103" i="1"/>
  <c r="AG103" i="1"/>
  <c r="T103" i="1"/>
  <c r="L103" i="1"/>
  <c r="D103" i="1"/>
  <c r="AW102" i="1"/>
  <c r="AX102" i="1" s="1"/>
  <c r="AO102" i="1"/>
  <c r="AP102" i="1" s="1"/>
  <c r="AH102" i="1"/>
  <c r="AG102" i="1"/>
  <c r="T102" i="1"/>
  <c r="L102" i="1"/>
  <c r="D102" i="1"/>
  <c r="AX101" i="1"/>
  <c r="AW101" i="1"/>
  <c r="AP101" i="1"/>
  <c r="AO101" i="1"/>
  <c r="AH101" i="1"/>
  <c r="AG101" i="1"/>
  <c r="T101" i="1"/>
  <c r="L101" i="1"/>
  <c r="D101" i="1"/>
  <c r="AW100" i="1"/>
  <c r="AX100" i="1" s="1"/>
  <c r="AP100" i="1"/>
  <c r="AO100" i="1"/>
  <c r="AG100" i="1"/>
  <c r="AH100" i="1" s="1"/>
  <c r="T100" i="1"/>
  <c r="L100" i="1"/>
  <c r="D100" i="1"/>
  <c r="AX99" i="1"/>
  <c r="AW99" i="1"/>
  <c r="AP99" i="1"/>
  <c r="AO99" i="1"/>
  <c r="AG99" i="1"/>
  <c r="AH99" i="1" s="1"/>
  <c r="T99" i="1"/>
  <c r="L99" i="1"/>
  <c r="D99" i="1"/>
  <c r="AX98" i="1"/>
  <c r="AW98" i="1"/>
  <c r="AO98" i="1"/>
  <c r="AP98" i="1" s="1"/>
  <c r="AG98" i="1"/>
  <c r="AH98" i="1" s="1"/>
  <c r="T98" i="1"/>
  <c r="L98" i="1"/>
  <c r="D98" i="1"/>
  <c r="AX97" i="1"/>
  <c r="AW97" i="1"/>
  <c r="AO97" i="1"/>
  <c r="AP97" i="1" s="1"/>
  <c r="AH97" i="1"/>
  <c r="AG97" i="1"/>
  <c r="T97" i="1"/>
  <c r="L97" i="1"/>
  <c r="D97" i="1"/>
  <c r="AW96" i="1"/>
  <c r="AX96" i="1" s="1"/>
  <c r="AO96" i="1"/>
  <c r="AP96" i="1" s="1"/>
  <c r="AG96" i="1"/>
  <c r="AH96" i="1" s="1"/>
  <c r="T96" i="1"/>
  <c r="L96" i="1"/>
  <c r="D96" i="1"/>
  <c r="AW95" i="1"/>
  <c r="AX95" i="1" s="1"/>
  <c r="AP95" i="1"/>
  <c r="AO95" i="1"/>
  <c r="AH95" i="1"/>
  <c r="AG95" i="1"/>
  <c r="T95" i="1"/>
  <c r="L95" i="1"/>
  <c r="D95" i="1"/>
  <c r="AW94" i="1"/>
  <c r="AX94" i="1" s="1"/>
  <c r="AO94" i="1"/>
  <c r="AP94" i="1" s="1"/>
  <c r="AG94" i="1"/>
  <c r="AH94" i="1" s="1"/>
  <c r="T94" i="1"/>
  <c r="L94" i="1"/>
  <c r="D94" i="1"/>
  <c r="AX93" i="1"/>
  <c r="AW93" i="1"/>
  <c r="AP93" i="1"/>
  <c r="AO93" i="1"/>
  <c r="AH93" i="1"/>
  <c r="AG93" i="1"/>
  <c r="T93" i="1"/>
  <c r="L93" i="1"/>
  <c r="D93" i="1"/>
  <c r="AW92" i="1"/>
  <c r="AX92" i="1" s="1"/>
  <c r="AP92" i="1"/>
  <c r="AO92" i="1"/>
  <c r="AG92" i="1"/>
  <c r="AH92" i="1" s="1"/>
  <c r="T92" i="1"/>
  <c r="L92" i="1"/>
  <c r="D92" i="1"/>
  <c r="AX91" i="1"/>
  <c r="AW91" i="1"/>
  <c r="AP91" i="1"/>
  <c r="AO91" i="1"/>
  <c r="AG91" i="1"/>
  <c r="AH91" i="1" s="1"/>
  <c r="T91" i="1"/>
  <c r="L91" i="1"/>
  <c r="D91" i="1"/>
  <c r="AX90" i="1"/>
  <c r="AW90" i="1"/>
  <c r="AO90" i="1"/>
  <c r="AP90" i="1" s="1"/>
  <c r="AG90" i="1"/>
  <c r="AH90" i="1" s="1"/>
  <c r="T90" i="1"/>
  <c r="L90" i="1"/>
  <c r="D90" i="1"/>
  <c r="AX89" i="1"/>
  <c r="AW89" i="1"/>
  <c r="AO89" i="1"/>
  <c r="AP89" i="1" s="1"/>
  <c r="AH89" i="1"/>
  <c r="AG89" i="1"/>
  <c r="T89" i="1"/>
  <c r="L89" i="1"/>
  <c r="D89" i="1"/>
  <c r="AW88" i="1"/>
  <c r="AX88" i="1" s="1"/>
  <c r="AO88" i="1"/>
  <c r="AP88" i="1" s="1"/>
  <c r="AG88" i="1"/>
  <c r="AH88" i="1" s="1"/>
  <c r="T88" i="1"/>
  <c r="L88" i="1"/>
  <c r="D88" i="1"/>
  <c r="AW87" i="1"/>
  <c r="AX87" i="1" s="1"/>
  <c r="AP87" i="1"/>
  <c r="AO87" i="1"/>
  <c r="AH87" i="1"/>
  <c r="AG87" i="1"/>
  <c r="T87" i="1"/>
  <c r="L87" i="1"/>
  <c r="D87" i="1"/>
  <c r="AW86" i="1"/>
  <c r="AX86" i="1" s="1"/>
  <c r="AO86" i="1"/>
  <c r="AP86" i="1" s="1"/>
  <c r="AH86" i="1"/>
  <c r="AG86" i="1"/>
  <c r="T86" i="1"/>
  <c r="L86" i="1"/>
  <c r="D86" i="1"/>
  <c r="AX85" i="1"/>
  <c r="AW85" i="1"/>
  <c r="AP85" i="1"/>
  <c r="AO85" i="1"/>
  <c r="AH85" i="1"/>
  <c r="AG85" i="1"/>
  <c r="T85" i="1"/>
  <c r="L85" i="1"/>
  <c r="D85" i="1"/>
  <c r="AW84" i="1"/>
  <c r="AX84" i="1" s="1"/>
  <c r="AP84" i="1"/>
  <c r="AO84" i="1"/>
  <c r="AG84" i="1"/>
  <c r="AH84" i="1" s="1"/>
  <c r="T84" i="1"/>
  <c r="L84" i="1"/>
  <c r="D84" i="1"/>
  <c r="AX83" i="1"/>
  <c r="AW83" i="1"/>
  <c r="AP83" i="1"/>
  <c r="AO83" i="1"/>
  <c r="AG83" i="1"/>
  <c r="AH83" i="1" s="1"/>
  <c r="T83" i="1"/>
  <c r="L83" i="1"/>
  <c r="D83" i="1"/>
  <c r="AX82" i="1"/>
  <c r="AW82" i="1"/>
  <c r="AO82" i="1"/>
  <c r="AP82" i="1" s="1"/>
  <c r="AG82" i="1"/>
  <c r="AH82" i="1" s="1"/>
  <c r="T82" i="1"/>
  <c r="L82" i="1"/>
  <c r="D82" i="1"/>
  <c r="AX81" i="1"/>
  <c r="AW81" i="1"/>
  <c r="AO81" i="1"/>
  <c r="AP81" i="1" s="1"/>
  <c r="AH81" i="1"/>
  <c r="AG81" i="1"/>
  <c r="T81" i="1"/>
  <c r="L81" i="1"/>
  <c r="D81" i="1"/>
  <c r="AW80" i="1"/>
  <c r="AX80" i="1" s="1"/>
  <c r="AO80" i="1"/>
  <c r="AP80" i="1" s="1"/>
  <c r="AG80" i="1"/>
  <c r="AH80" i="1" s="1"/>
  <c r="T80" i="1"/>
  <c r="L80" i="1"/>
  <c r="D80" i="1"/>
  <c r="AW79" i="1"/>
  <c r="AX79" i="1" s="1"/>
  <c r="AP79" i="1"/>
  <c r="AO79" i="1"/>
  <c r="AH79" i="1"/>
  <c r="AG79" i="1"/>
  <c r="T79" i="1"/>
  <c r="L79" i="1"/>
  <c r="D79" i="1"/>
  <c r="AW78" i="1"/>
  <c r="AX78" i="1" s="1"/>
  <c r="AO78" i="1"/>
  <c r="AP78" i="1" s="1"/>
  <c r="AH78" i="1"/>
  <c r="AG78" i="1"/>
  <c r="T78" i="1"/>
  <c r="L78" i="1"/>
  <c r="D78" i="1"/>
  <c r="AX77" i="1"/>
  <c r="AW77" i="1"/>
  <c r="AP77" i="1"/>
  <c r="AO77" i="1"/>
  <c r="AH77" i="1"/>
  <c r="AG77" i="1"/>
  <c r="T77" i="1"/>
  <c r="L77" i="1"/>
  <c r="D77" i="1"/>
  <c r="AW76" i="1"/>
  <c r="AX76" i="1" s="1"/>
  <c r="AP76" i="1"/>
  <c r="AO76" i="1"/>
  <c r="AG76" i="1"/>
  <c r="AH76" i="1" s="1"/>
  <c r="T76" i="1"/>
  <c r="L76" i="1"/>
  <c r="D76" i="1"/>
  <c r="AX75" i="1"/>
  <c r="AW75" i="1"/>
  <c r="AP75" i="1"/>
  <c r="AO75" i="1"/>
  <c r="AG75" i="1"/>
  <c r="AH75" i="1" s="1"/>
  <c r="T75" i="1"/>
  <c r="L75" i="1"/>
  <c r="D75" i="1"/>
  <c r="AX74" i="1"/>
  <c r="AW74" i="1"/>
  <c r="AO74" i="1"/>
  <c r="AP74" i="1" s="1"/>
  <c r="AG74" i="1"/>
  <c r="AH74" i="1" s="1"/>
  <c r="T74" i="1"/>
  <c r="L74" i="1"/>
  <c r="D74" i="1"/>
  <c r="AX73" i="1"/>
  <c r="AW73" i="1"/>
  <c r="AO73" i="1"/>
  <c r="AP73" i="1" s="1"/>
  <c r="AH73" i="1"/>
  <c r="AG73" i="1"/>
  <c r="T73" i="1"/>
  <c r="L73" i="1"/>
  <c r="D73" i="1"/>
  <c r="AW72" i="1"/>
  <c r="AX72" i="1" s="1"/>
  <c r="AO72" i="1"/>
  <c r="AP72" i="1" s="1"/>
  <c r="AG72" i="1"/>
  <c r="AH72" i="1" s="1"/>
  <c r="T72" i="1"/>
  <c r="L72" i="1"/>
  <c r="D72" i="1"/>
  <c r="AW71" i="1"/>
  <c r="AX71" i="1" s="1"/>
  <c r="AP71" i="1"/>
  <c r="AO71" i="1"/>
  <c r="AH71" i="1"/>
  <c r="AG71" i="1"/>
  <c r="T71" i="1"/>
  <c r="L71" i="1"/>
  <c r="D71" i="1"/>
  <c r="AW70" i="1"/>
  <c r="AX70" i="1" s="1"/>
  <c r="AO70" i="1"/>
  <c r="AP70" i="1" s="1"/>
  <c r="AH70" i="1"/>
  <c r="AG70" i="1"/>
  <c r="T70" i="1"/>
  <c r="L70" i="1"/>
  <c r="D70" i="1"/>
  <c r="AX69" i="1"/>
  <c r="AW69" i="1"/>
  <c r="AP69" i="1"/>
  <c r="AO69" i="1"/>
  <c r="AH69" i="1"/>
  <c r="AG69" i="1"/>
  <c r="T69" i="1"/>
  <c r="L69" i="1"/>
  <c r="D69" i="1"/>
  <c r="AW68" i="1"/>
  <c r="AX68" i="1" s="1"/>
  <c r="AP68" i="1"/>
  <c r="AO68" i="1"/>
  <c r="AG68" i="1"/>
  <c r="AH68" i="1" s="1"/>
  <c r="T68" i="1"/>
  <c r="L68" i="1"/>
  <c r="D68" i="1"/>
  <c r="AU67" i="1"/>
  <c r="AM67" i="1"/>
  <c r="AE67" i="1"/>
  <c r="T67" i="1"/>
  <c r="L67" i="1"/>
  <c r="D67" i="1"/>
  <c r="AU66" i="1"/>
  <c r="AM66" i="1"/>
  <c r="AE66" i="1"/>
  <c r="T66" i="1"/>
  <c r="L66" i="1"/>
  <c r="D66" i="1"/>
  <c r="AU65" i="1"/>
  <c r="AM65" i="1"/>
  <c r="AE65" i="1"/>
  <c r="T65" i="1"/>
  <c r="L65" i="1"/>
  <c r="D65" i="1"/>
  <c r="AU64" i="1"/>
  <c r="AM64" i="1"/>
  <c r="AE64" i="1"/>
  <c r="T64" i="1"/>
  <c r="L64" i="1"/>
  <c r="D64" i="1"/>
  <c r="AU63" i="1"/>
  <c r="AM63" i="1"/>
  <c r="AE63" i="1"/>
  <c r="T63" i="1"/>
  <c r="L63" i="1"/>
  <c r="D63" i="1"/>
  <c r="AU62" i="1"/>
  <c r="AM62" i="1"/>
  <c r="AE62" i="1"/>
  <c r="T62" i="1"/>
  <c r="L62" i="1"/>
  <c r="D62" i="1"/>
  <c r="AU61" i="1"/>
  <c r="AM61" i="1"/>
  <c r="AE61" i="1"/>
  <c r="T61" i="1"/>
  <c r="L61" i="1"/>
  <c r="D61" i="1"/>
  <c r="AU60" i="1"/>
  <c r="AM60" i="1"/>
  <c r="AE60" i="1"/>
  <c r="T60" i="1"/>
  <c r="L60" i="1"/>
  <c r="D60" i="1"/>
  <c r="AU59" i="1"/>
  <c r="AM59" i="1"/>
  <c r="AE59" i="1"/>
  <c r="T59" i="1"/>
  <c r="L59" i="1"/>
  <c r="D59" i="1"/>
  <c r="AU58" i="1"/>
  <c r="AM58" i="1"/>
  <c r="AE58" i="1"/>
  <c r="T58" i="1"/>
  <c r="L58" i="1"/>
  <c r="D58" i="1"/>
  <c r="AU57" i="1"/>
  <c r="AM57" i="1"/>
  <c r="AE57" i="1"/>
  <c r="T57" i="1"/>
  <c r="L57" i="1"/>
  <c r="D57" i="1"/>
  <c r="AU56" i="1"/>
  <c r="AM56" i="1"/>
  <c r="AE56" i="1"/>
  <c r="T56" i="1"/>
  <c r="L56" i="1"/>
  <c r="D56" i="1"/>
  <c r="AU55" i="1"/>
  <c r="AM55" i="1"/>
  <c r="AE55" i="1"/>
  <c r="T55" i="1"/>
  <c r="L55" i="1"/>
  <c r="D55" i="1"/>
  <c r="AU54" i="1"/>
  <c r="AM54" i="1"/>
  <c r="AE54" i="1"/>
  <c r="T54" i="1"/>
  <c r="L54" i="1"/>
  <c r="D54" i="1"/>
  <c r="AU53" i="1"/>
  <c r="AM53" i="1"/>
  <c r="AE53" i="1"/>
  <c r="T53" i="1"/>
  <c r="L53" i="1"/>
  <c r="D53" i="1"/>
  <c r="AU52" i="1"/>
  <c r="AM52" i="1"/>
  <c r="AE52" i="1"/>
  <c r="T52" i="1"/>
  <c r="L52" i="1"/>
  <c r="D52" i="1"/>
  <c r="AU51" i="1"/>
  <c r="AM51" i="1"/>
  <c r="AE51" i="1"/>
  <c r="T51" i="1"/>
  <c r="L51" i="1"/>
  <c r="D51" i="1"/>
  <c r="AU50" i="1"/>
  <c r="AM50" i="1"/>
  <c r="AE50" i="1"/>
  <c r="T50" i="1"/>
  <c r="L50" i="1"/>
  <c r="D50" i="1"/>
  <c r="AU49" i="1"/>
  <c r="AM49" i="1"/>
  <c r="AE49" i="1"/>
  <c r="T49" i="1"/>
  <c r="L49" i="1"/>
  <c r="D49" i="1"/>
  <c r="AU48" i="1"/>
  <c r="AM48" i="1"/>
  <c r="AE48" i="1"/>
  <c r="T48" i="1"/>
  <c r="L48" i="1"/>
  <c r="D48" i="1"/>
  <c r="AU47" i="1"/>
  <c r="AM47" i="1"/>
  <c r="AE47" i="1"/>
  <c r="T47" i="1"/>
  <c r="L47" i="1"/>
  <c r="D47" i="1"/>
  <c r="AU46" i="1"/>
  <c r="AM46" i="1"/>
  <c r="AE46" i="1"/>
  <c r="T46" i="1"/>
  <c r="L46" i="1"/>
  <c r="D46" i="1"/>
  <c r="T45" i="1"/>
  <c r="L45" i="1"/>
  <c r="D45" i="1"/>
  <c r="T44" i="1"/>
  <c r="L44" i="1"/>
  <c r="D44" i="1"/>
  <c r="T43" i="1"/>
  <c r="L43" i="1"/>
  <c r="D43" i="1"/>
  <c r="T42" i="1"/>
  <c r="L42" i="1"/>
  <c r="D42" i="1"/>
  <c r="T41" i="1"/>
  <c r="L41" i="1"/>
  <c r="D41" i="1"/>
  <c r="T40" i="1"/>
  <c r="L40" i="1"/>
  <c r="D40" i="1"/>
  <c r="T39" i="1"/>
  <c r="L39" i="1"/>
  <c r="D39" i="1"/>
  <c r="T38" i="1"/>
  <c r="L38" i="1"/>
  <c r="D38" i="1"/>
  <c r="T37" i="1"/>
  <c r="L37" i="1"/>
  <c r="D37" i="1"/>
  <c r="T36" i="1"/>
  <c r="L36" i="1"/>
  <c r="D36" i="1"/>
  <c r="T35" i="1"/>
  <c r="L35" i="1"/>
  <c r="D35" i="1"/>
  <c r="T34" i="1"/>
  <c r="L34" i="1"/>
  <c r="D34" i="1"/>
  <c r="T33" i="1"/>
  <c r="L33" i="1"/>
  <c r="D33" i="1"/>
  <c r="T32" i="1"/>
  <c r="L32" i="1"/>
  <c r="D32" i="1"/>
  <c r="T31" i="1"/>
  <c r="L31" i="1"/>
  <c r="D31" i="1"/>
  <c r="T30" i="1"/>
  <c r="L30" i="1"/>
  <c r="D30" i="1"/>
</calcChain>
</file>

<file path=xl/sharedStrings.xml><?xml version="1.0" encoding="utf-8"?>
<sst xmlns="http://schemas.openxmlformats.org/spreadsheetml/2006/main" count="385" uniqueCount="222">
  <si>
    <t>Method</t>
  </si>
  <si>
    <t>Sample ID</t>
  </si>
  <si>
    <t>Number of SSBs</t>
  </si>
  <si>
    <t>Exons</t>
  </si>
  <si>
    <t>Genes</t>
  </si>
  <si>
    <t>Introns</t>
  </si>
  <si>
    <t xml:space="preserve">Mapped </t>
  </si>
  <si>
    <t>Template strand</t>
  </si>
  <si>
    <t>Non-Template strand</t>
  </si>
  <si>
    <t xml:space="preserve">Template vs NonTemplate </t>
  </si>
  <si>
    <t>Expected_proportion.Template Strand</t>
  </si>
  <si>
    <t>P-value of Template vs NonTemplate 
(Binomial test)</t>
  </si>
  <si>
    <t>95% Confidence Interval_Low</t>
  </si>
  <si>
    <t>95% Confidence Interval_High</t>
  </si>
  <si>
    <t>Mapped</t>
  </si>
  <si>
    <t>SSiNGLe-SMS</t>
  </si>
  <si>
    <t>Etoposide_6h</t>
  </si>
  <si>
    <t>PBMC-1</t>
  </si>
  <si>
    <t>&lt;2.2E-16</t>
  </si>
  <si>
    <t>Etoposide_12h</t>
  </si>
  <si>
    <t>PBMC-2</t>
  </si>
  <si>
    <t>Etoposide_24h</t>
  </si>
  <si>
    <t>PBMC-3</t>
  </si>
  <si>
    <t>Etoposide_36h</t>
  </si>
  <si>
    <t>PBMC-4</t>
  </si>
  <si>
    <t>Etoposide_48h</t>
  </si>
  <si>
    <t>PBMC-5</t>
  </si>
  <si>
    <t>Imatinib-6h</t>
  </si>
  <si>
    <t>PBMC-6</t>
  </si>
  <si>
    <t>Imatinib_12h</t>
  </si>
  <si>
    <t>PBMC-7</t>
  </si>
  <si>
    <t>Imatinib_36h</t>
  </si>
  <si>
    <t>PBMC-8</t>
  </si>
  <si>
    <t>Imatinib_48h</t>
  </si>
  <si>
    <t>PBMC-9</t>
  </si>
  <si>
    <t>Talazoparib-6h</t>
  </si>
  <si>
    <t>PBMC-10</t>
  </si>
  <si>
    <t>Talazoparib-12h</t>
  </si>
  <si>
    <t>PBMC-11</t>
  </si>
  <si>
    <t>Talazoparib_24h</t>
  </si>
  <si>
    <t>PBMC-12</t>
  </si>
  <si>
    <t>Talazoparib_36h</t>
  </si>
  <si>
    <t>PBMC-13</t>
  </si>
  <si>
    <t>Talazoparib-48h</t>
  </si>
  <si>
    <t>PBMC-14</t>
  </si>
  <si>
    <t>SN-38-6h</t>
  </si>
  <si>
    <t>PBMC-15</t>
  </si>
  <si>
    <t>SN-38-12h</t>
  </si>
  <si>
    <t>PBMC-16</t>
  </si>
  <si>
    <t>SN-38_24h</t>
  </si>
  <si>
    <t>PBMC-17</t>
  </si>
  <si>
    <t>SN-38_36h</t>
  </si>
  <si>
    <t>PBMC-18</t>
  </si>
  <si>
    <t>SN-38-48h</t>
  </si>
  <si>
    <t>PBMC-19</t>
  </si>
  <si>
    <t>Romidepsin-6h</t>
  </si>
  <si>
    <t>PBMC-20</t>
  </si>
  <si>
    <t>Romidepsin_12h</t>
  </si>
  <si>
    <t>PBMC-21</t>
  </si>
  <si>
    <t>Romidepsin-24h</t>
  </si>
  <si>
    <t>PBMC-22</t>
  </si>
  <si>
    <t>Romidepsin_36h</t>
  </si>
  <si>
    <t>PBMC-23</t>
  </si>
  <si>
    <t>Romidepsin_48h</t>
  </si>
  <si>
    <t>PBMC-24</t>
  </si>
  <si>
    <t>SSiNGLe-ILM</t>
  </si>
  <si>
    <t>Imatinib _6h.B1</t>
  </si>
  <si>
    <t>PBMC-25</t>
  </si>
  <si>
    <t>Imatinib _12h.B1</t>
  </si>
  <si>
    <t>PBMC-26</t>
  </si>
  <si>
    <t>Imatinib _24h.B1</t>
  </si>
  <si>
    <t>PBMC-27</t>
  </si>
  <si>
    <t>Imatinib _36h.B1</t>
  </si>
  <si>
    <t>PBMC-28</t>
  </si>
  <si>
    <t>Imatinib _48h.B1</t>
  </si>
  <si>
    <t>PBMC-29</t>
  </si>
  <si>
    <t>10074_G5_6h.B1</t>
  </si>
  <si>
    <t>PBMC-30</t>
  </si>
  <si>
    <t>10074_G5_12h.B1</t>
  </si>
  <si>
    <t>PBMC-31</t>
  </si>
  <si>
    <t>10074_G5_24h.B1</t>
  </si>
  <si>
    <t>PBMC-32</t>
  </si>
  <si>
    <t>10074_G5_36h.B1</t>
  </si>
  <si>
    <t>PBMC-33</t>
  </si>
  <si>
    <t>10074_G5_48h.B1</t>
  </si>
  <si>
    <t>PBMC-34</t>
  </si>
  <si>
    <t>YM_155_6h.B1</t>
  </si>
  <si>
    <t>PBMC-35</t>
  </si>
  <si>
    <t>YM_155_12h.B1</t>
  </si>
  <si>
    <t>PBMC-36</t>
  </si>
  <si>
    <t>YM_155_24h.B1</t>
  </si>
  <si>
    <t>PBMC-37</t>
  </si>
  <si>
    <t>YM_155_36h.B1</t>
  </si>
  <si>
    <t>PBMC-38</t>
  </si>
  <si>
    <t>YM_155_48h.B1</t>
  </si>
  <si>
    <t>PBMC-39</t>
  </si>
  <si>
    <t>Talazoparib _6h.B1</t>
  </si>
  <si>
    <t>PBMC-40</t>
  </si>
  <si>
    <t>Talazoparib _12h.B1</t>
  </si>
  <si>
    <t>Talazoparib _24h.B1</t>
  </si>
  <si>
    <t>Talazoparib _36h.B1</t>
  </si>
  <si>
    <t>Talazoparib _48h.B1</t>
  </si>
  <si>
    <t>SN_38 _6h.B1</t>
  </si>
  <si>
    <t>SN_38 _12h.B1</t>
  </si>
  <si>
    <t>SN_38 _24h.B1</t>
  </si>
  <si>
    <t>SN_38 _36h.B1</t>
  </si>
  <si>
    <t>SN_38 _48h.B1</t>
  </si>
  <si>
    <t>Etoposide _6h.B1</t>
  </si>
  <si>
    <t>Etoposide _12h.B1</t>
  </si>
  <si>
    <t>Etoposide _24h.B1</t>
  </si>
  <si>
    <t>Etoposide _36h.B1</t>
  </si>
  <si>
    <t>Etoposide _48h.B1</t>
  </si>
  <si>
    <t>Romidespin _6h.B1</t>
  </si>
  <si>
    <t>Romidespin _12h.B1</t>
  </si>
  <si>
    <t>Romidespin _24h.B1</t>
  </si>
  <si>
    <t>Romidespin _36h.B1</t>
  </si>
  <si>
    <t>Romidespin _48h.B1</t>
  </si>
  <si>
    <t>DMSO _6h.B1</t>
  </si>
  <si>
    <t>DMSO _12h.B1</t>
  </si>
  <si>
    <t>DMSO _24h.B1</t>
  </si>
  <si>
    <t>DMSO _36h.B1</t>
  </si>
  <si>
    <t>PBMC-23</t>
    <phoneticPr fontId="0" type="noConversion"/>
  </si>
  <si>
    <t>DMSO _48h.B1</t>
  </si>
  <si>
    <t>Imatinib _6h.B2</t>
  </si>
  <si>
    <t>Imatinib _12h.B2</t>
  </si>
  <si>
    <t>Imatinib _24h.B2</t>
  </si>
  <si>
    <t>Imatinib _36h.B2</t>
  </si>
  <si>
    <t>Imatinib _48h.B2</t>
  </si>
  <si>
    <t>10074_G5_6h.B2</t>
  </si>
  <si>
    <t>10074_G5_12h.B2</t>
  </si>
  <si>
    <t>10074_G5_24h.B2</t>
  </si>
  <si>
    <t>10074_G5_36h.B2</t>
  </si>
  <si>
    <t>10074_G5_48h.B2</t>
  </si>
  <si>
    <t>YM_155_6h.B2</t>
  </si>
  <si>
    <t>YM_155_12h.B2</t>
  </si>
  <si>
    <t>YM_155_24h.B2</t>
  </si>
  <si>
    <t>YM_155_36h.B2</t>
  </si>
  <si>
    <t>YM_155_48h.B2</t>
  </si>
  <si>
    <t>Talazoparib _6h.B2</t>
  </si>
  <si>
    <t>Talazoparib _12h.B2</t>
  </si>
  <si>
    <t>PBMC-41</t>
  </si>
  <si>
    <t>Talazoparib _24h.B2</t>
  </si>
  <si>
    <t>PBMC-42</t>
  </si>
  <si>
    <t>Talazoparib _36h.B2</t>
  </si>
  <si>
    <t>PBMC-43</t>
  </si>
  <si>
    <t>Talazoparib _48h.B2</t>
  </si>
  <si>
    <t>PBMC-44</t>
  </si>
  <si>
    <t>SN_38 _6h.B2</t>
  </si>
  <si>
    <t>PBMC-45</t>
  </si>
  <si>
    <t>SN_38 _12h.B2</t>
  </si>
  <si>
    <t>PBMC-46</t>
  </si>
  <si>
    <t>SN_38 _24h.B2</t>
  </si>
  <si>
    <t>PBMC-47</t>
  </si>
  <si>
    <t>SN_38 _36h.B2</t>
  </si>
  <si>
    <t>PBMC-48</t>
  </si>
  <si>
    <t>SN_38 _48h.B2</t>
  </si>
  <si>
    <t>PBMC-49</t>
  </si>
  <si>
    <t>Etoposide _6h.B2</t>
  </si>
  <si>
    <t>PBMC-50</t>
  </si>
  <si>
    <t>Etoposide _12h.B2</t>
  </si>
  <si>
    <t>PBMC-51</t>
  </si>
  <si>
    <t>Etoposide _24h.B2</t>
  </si>
  <si>
    <t>PBMC-52</t>
  </si>
  <si>
    <t>Etoposide _36h.B2</t>
  </si>
  <si>
    <t>PBMC-53</t>
  </si>
  <si>
    <t>Etoposide _48h.B2</t>
  </si>
  <si>
    <t>PBMC-54</t>
  </si>
  <si>
    <t>Romidespin _6h.B2</t>
  </si>
  <si>
    <t>PBMC-55</t>
  </si>
  <si>
    <t>Romidespin _12h.B2</t>
  </si>
  <si>
    <t>PBMC-56</t>
  </si>
  <si>
    <t>Romidespin _24h.B2</t>
  </si>
  <si>
    <t>PBMC-57</t>
  </si>
  <si>
    <t>Romidespin _36h.B2</t>
  </si>
  <si>
    <t>PBMC-58</t>
  </si>
  <si>
    <t>Romidespin _48h.B2</t>
  </si>
  <si>
    <t>PBMC-59</t>
  </si>
  <si>
    <t>DMSO _6h.B2</t>
  </si>
  <si>
    <t>PBMC-60</t>
  </si>
  <si>
    <t>DMSO _12h.B2</t>
  </si>
  <si>
    <t>PBMC-61</t>
  </si>
  <si>
    <t>DMSO _24h.B2</t>
  </si>
  <si>
    <t>PBMC-62</t>
  </si>
  <si>
    <t>DMSO _36h.B2</t>
  </si>
  <si>
    <t>PBMC-63</t>
  </si>
  <si>
    <t>DMSO _48h.B2</t>
  </si>
  <si>
    <t>PBMC-64</t>
  </si>
  <si>
    <t>Etoposide _6h.non_formaldehyde</t>
  </si>
  <si>
    <t>PBMC-65</t>
  </si>
  <si>
    <t>Etoposide _12h.non_formaldehyde</t>
  </si>
  <si>
    <t>PBMC-66</t>
  </si>
  <si>
    <t>Etoposide _24h.non_formaldehyde</t>
  </si>
  <si>
    <t>Etoposide _36h.non_formaldehyde</t>
  </si>
  <si>
    <t>Etoposide _48h.non_formaldehyde</t>
  </si>
  <si>
    <t>Romidespin _6h.non_formaldehyde</t>
  </si>
  <si>
    <t>Romidespin _12h.non_formaldehyde</t>
  </si>
  <si>
    <t>Romidespin _24h.non_formaldehyde</t>
  </si>
  <si>
    <t>Romidespin _36h.non_formaldehyde</t>
  </si>
  <si>
    <t>Romidespin _48h.non_formaldehyde</t>
  </si>
  <si>
    <t>DMSO _6h.non_formaldehyde</t>
  </si>
  <si>
    <t>DMSO _12h.non_formaldehyde</t>
  </si>
  <si>
    <t>DMSO _24h.non_formaldehyde</t>
  </si>
  <si>
    <t>DMSO _36h.non_formaldehyde</t>
  </si>
  <si>
    <t>DMSO _48h.non_formaldehyde</t>
  </si>
  <si>
    <t>Romidespin _6h.Deep.seq.Freq4</t>
  </si>
  <si>
    <t>Romidespin _24h.Deep.seq.Freq4</t>
  </si>
  <si>
    <t>Romidespin _48h.Deep.seq.Freq4</t>
  </si>
  <si>
    <t>DMSO _6h.Deep.seq.Freq4</t>
  </si>
  <si>
    <t>DMSO _24h.Deep.seq.Freq4</t>
  </si>
  <si>
    <t>DMSO _48h.Deep.seq.Freq4</t>
  </si>
  <si>
    <t>Romidespin _6h.Deep.seq</t>
  </si>
  <si>
    <t>5.92878775009496e-323</t>
  </si>
  <si>
    <t>Romidespin _24h.Deep.seq</t>
  </si>
  <si>
    <t>Romidespin _48h.Deep.seq</t>
  </si>
  <si>
    <t>DMSO _6h.Deep.seq</t>
  </si>
  <si>
    <t>DMSO _24h.Deep.seq</t>
  </si>
  <si>
    <t>5.43472210425371e-323</t>
  </si>
  <si>
    <t>DMSO _48h.Deep.seq</t>
  </si>
  <si>
    <t>6.42285339593621e-323</t>
  </si>
  <si>
    <t xml:space="preserve">D14. The template/non-template ratio of SSBs in exons, introns and genes  </t>
  </si>
  <si>
    <t>D14.1 K562</t>
  </si>
  <si>
    <t>D14.2 PB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_(* #,##0_);_(* \(#,##0\);_(* &quot;-&quot;??_);_(@_)"/>
    <numFmt numFmtId="166" formatCode="0.0"/>
    <numFmt numFmtId="167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charset val="20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4" fillId="0" borderId="0"/>
  </cellStyleXfs>
  <cellXfs count="5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164" fontId="3" fillId="0" borderId="0" xfId="0" applyNumberFormat="1" applyFont="1"/>
    <xf numFmtId="0" fontId="3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wrapText="1"/>
    </xf>
    <xf numFmtId="0" fontId="3" fillId="3" borderId="2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2" xfId="2" applyFont="1" applyFill="1" applyBorder="1"/>
    <xf numFmtId="165" fontId="3" fillId="0" borderId="2" xfId="1" applyNumberFormat="1" applyFont="1" applyBorder="1"/>
    <xf numFmtId="164" fontId="3" fillId="0" borderId="2" xfId="0" applyNumberFormat="1" applyFont="1" applyBorder="1"/>
    <xf numFmtId="166" fontId="3" fillId="0" borderId="2" xfId="0" applyNumberFormat="1" applyFont="1" applyBorder="1"/>
    <xf numFmtId="167" fontId="3" fillId="0" borderId="2" xfId="0" applyNumberFormat="1" applyFont="1" applyBorder="1" applyAlignment="1">
      <alignment horizontal="right"/>
    </xf>
    <xf numFmtId="2" fontId="3" fillId="0" borderId="2" xfId="0" applyNumberFormat="1" applyFont="1" applyBorder="1"/>
    <xf numFmtId="0" fontId="3" fillId="0" borderId="2" xfId="0" applyFont="1" applyBorder="1"/>
    <xf numFmtId="0" fontId="3" fillId="3" borderId="2" xfId="0" applyFont="1" applyFill="1" applyBorder="1" applyAlignment="1">
      <alignment horizontal="center" vertical="center"/>
    </xf>
    <xf numFmtId="3" fontId="5" fillId="3" borderId="2" xfId="2" applyNumberFormat="1" applyFont="1" applyFill="1" applyBorder="1"/>
    <xf numFmtId="0" fontId="3" fillId="3" borderId="2" xfId="0" applyFont="1" applyFill="1" applyBorder="1"/>
    <xf numFmtId="3" fontId="3" fillId="3" borderId="2" xfId="0" applyNumberFormat="1" applyFont="1" applyFill="1" applyBorder="1"/>
    <xf numFmtId="0" fontId="3" fillId="3" borderId="3" xfId="0" applyFont="1" applyFill="1" applyBorder="1" applyAlignment="1">
      <alignment horizontal="center" vertical="center" wrapText="1"/>
    </xf>
    <xf numFmtId="0" fontId="3" fillId="3" borderId="3" xfId="0" applyFont="1" applyFill="1" applyBorder="1"/>
    <xf numFmtId="165" fontId="3" fillId="0" borderId="3" xfId="1" applyNumberFormat="1" applyFont="1" applyBorder="1"/>
    <xf numFmtId="164" fontId="3" fillId="0" borderId="3" xfId="0" applyNumberFormat="1" applyFont="1" applyBorder="1"/>
    <xf numFmtId="166" fontId="3" fillId="0" borderId="3" xfId="0" applyNumberFormat="1" applyFont="1" applyBorder="1"/>
    <xf numFmtId="167" fontId="3" fillId="0" borderId="3" xfId="0" applyNumberFormat="1" applyFont="1" applyBorder="1" applyAlignment="1">
      <alignment horizontal="right"/>
    </xf>
    <xf numFmtId="2" fontId="3" fillId="0" borderId="3" xfId="0" applyNumberFormat="1" applyFont="1" applyBorder="1"/>
    <xf numFmtId="0" fontId="3" fillId="0" borderId="3" xfId="0" applyFont="1" applyBorder="1"/>
    <xf numFmtId="0" fontId="3" fillId="4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vertical="center"/>
    </xf>
    <xf numFmtId="165" fontId="3" fillId="0" borderId="4" xfId="1" applyNumberFormat="1" applyFont="1" applyBorder="1"/>
    <xf numFmtId="164" fontId="3" fillId="0" borderId="4" xfId="0" applyNumberFormat="1" applyFont="1" applyBorder="1"/>
    <xf numFmtId="166" fontId="3" fillId="0" borderId="4" xfId="0" applyNumberFormat="1" applyFont="1" applyBorder="1"/>
    <xf numFmtId="167" fontId="3" fillId="0" borderId="4" xfId="0" applyNumberFormat="1" applyFont="1" applyBorder="1" applyAlignment="1">
      <alignment horizontal="right"/>
    </xf>
    <xf numFmtId="2" fontId="3" fillId="0" borderId="4" xfId="0" applyNumberFormat="1" applyFont="1" applyBorder="1"/>
    <xf numFmtId="0" fontId="3" fillId="0" borderId="4" xfId="0" applyFont="1" applyBorder="1"/>
    <xf numFmtId="0" fontId="3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center" vertical="center"/>
    </xf>
    <xf numFmtId="3" fontId="3" fillId="3" borderId="3" xfId="0" applyNumberFormat="1" applyFont="1" applyFill="1" applyBorder="1"/>
    <xf numFmtId="0" fontId="3" fillId="4" borderId="5" xfId="0" applyFont="1" applyFill="1" applyBorder="1" applyAlignment="1">
      <alignment horizontal="center" vertical="center"/>
    </xf>
    <xf numFmtId="3" fontId="5" fillId="4" borderId="4" xfId="2" applyNumberFormat="1" applyFont="1" applyFill="1" applyBorder="1"/>
    <xf numFmtId="11" fontId="3" fillId="0" borderId="4" xfId="0" applyNumberFormat="1" applyFont="1" applyBorder="1"/>
    <xf numFmtId="0" fontId="3" fillId="4" borderId="6" xfId="0" applyFont="1" applyFill="1" applyBorder="1" applyAlignment="1">
      <alignment horizontal="center" vertical="center"/>
    </xf>
    <xf numFmtId="3" fontId="5" fillId="4" borderId="2" xfId="2" applyNumberFormat="1" applyFont="1" applyFill="1" applyBorder="1"/>
    <xf numFmtId="11" fontId="3" fillId="0" borderId="2" xfId="0" applyNumberFormat="1" applyFont="1" applyBorder="1"/>
    <xf numFmtId="3" fontId="3" fillId="4" borderId="2" xfId="0" applyNumberFormat="1" applyFont="1" applyFill="1" applyBorder="1"/>
    <xf numFmtId="0" fontId="6" fillId="4" borderId="2" xfId="0" applyFont="1" applyFill="1" applyBorder="1"/>
  </cellXfs>
  <cellStyles count="3">
    <cellStyle name="Comma" xfId="1" builtinId="3"/>
    <cellStyle name="Normal" xfId="0" builtinId="0"/>
    <cellStyle name="Normal 2" xfId="2" xr:uid="{DB841CDD-E899-433F-B7AD-42C1780469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770EB-5C0D-4EA1-BAEC-08F45077CDE2}">
  <dimension ref="A1:BC136"/>
  <sheetViews>
    <sheetView tabSelected="1" zoomScale="90" zoomScaleNormal="90" workbookViewId="0">
      <selection activeCell="I1" sqref="I1"/>
    </sheetView>
  </sheetViews>
  <sheetFormatPr defaultColWidth="8.7109375" defaultRowHeight="15.75" x14ac:dyDescent="0.25"/>
  <cols>
    <col min="1" max="1" width="24.28515625" style="2" customWidth="1"/>
    <col min="2" max="2" width="33.42578125" style="2" bestFit="1" customWidth="1"/>
    <col min="3" max="3" width="16.28515625" style="2" bestFit="1" customWidth="1"/>
    <col min="4" max="4" width="12.28515625" style="2" bestFit="1" customWidth="1"/>
    <col min="5" max="6" width="10" style="2" bestFit="1" customWidth="1"/>
    <col min="7" max="8" width="9.42578125" style="2" bestFit="1" customWidth="1"/>
    <col min="9" max="9" width="10.7109375" style="2" bestFit="1" customWidth="1"/>
    <col min="10" max="11" width="9.42578125" style="2" bestFit="1" customWidth="1"/>
    <col min="12" max="14" width="11.7109375" style="2" bestFit="1" customWidth="1"/>
    <col min="15" max="16" width="9.42578125" style="2" bestFit="1" customWidth="1"/>
    <col min="17" max="17" width="9.5703125" style="2" bestFit="1" customWidth="1"/>
    <col min="18" max="24" width="9.42578125" style="2" bestFit="1" customWidth="1"/>
    <col min="25" max="25" width="24.5703125" style="2" bestFit="1" customWidth="1"/>
    <col min="26" max="27" width="9.42578125" style="2" bestFit="1" customWidth="1"/>
    <col min="28" max="28" width="8.7109375" style="2"/>
    <col min="29" max="29" width="20.5703125" style="2" customWidth="1"/>
    <col min="30" max="30" width="23.5703125" style="2" bestFit="1" customWidth="1"/>
    <col min="31" max="31" width="16.140625" style="2" bestFit="1" customWidth="1"/>
    <col min="32" max="36" width="9.28515625" style="2" bestFit="1" customWidth="1"/>
    <col min="37" max="37" width="9.42578125" style="2" bestFit="1" customWidth="1"/>
    <col min="38" max="39" width="9.28515625" style="2" bestFit="1" customWidth="1"/>
    <col min="40" max="42" width="10" style="2" bestFit="1" customWidth="1"/>
    <col min="43" max="44" width="9.28515625" style="2" bestFit="1" customWidth="1"/>
    <col min="45" max="45" width="12.85546875" style="2" customWidth="1"/>
    <col min="46" max="52" width="9.28515625" style="2" bestFit="1" customWidth="1"/>
    <col min="53" max="53" width="17" style="2" customWidth="1"/>
    <col min="54" max="55" width="9.28515625" style="2" bestFit="1" customWidth="1"/>
    <col min="56" max="16384" width="8.7109375" style="2"/>
  </cols>
  <sheetData>
    <row r="1" spans="1:55" x14ac:dyDescent="0.25">
      <c r="A1" s="1" t="s">
        <v>219</v>
      </c>
    </row>
    <row r="2" spans="1:55" x14ac:dyDescent="0.25">
      <c r="A2" s="3"/>
    </row>
    <row r="3" spans="1:55" x14ac:dyDescent="0.25">
      <c r="A3" s="1" t="s">
        <v>220</v>
      </c>
      <c r="G3" s="4"/>
      <c r="H3" s="4"/>
      <c r="I3" s="4"/>
      <c r="J3" s="4"/>
      <c r="K3" s="4"/>
      <c r="N3" s="4"/>
      <c r="W3" s="4"/>
      <c r="X3" s="4"/>
      <c r="Y3" s="4"/>
      <c r="Z3" s="4"/>
      <c r="AA3" s="4"/>
      <c r="AC3" s="1" t="s">
        <v>221</v>
      </c>
      <c r="AI3" s="4"/>
      <c r="AJ3" s="4"/>
      <c r="AK3" s="4"/>
      <c r="AL3" s="4"/>
      <c r="AM3" s="4"/>
      <c r="AP3" s="4"/>
      <c r="AY3" s="4"/>
      <c r="AZ3" s="4"/>
      <c r="BA3" s="4"/>
      <c r="BB3" s="4"/>
      <c r="BC3" s="4"/>
    </row>
    <row r="4" spans="1:55" x14ac:dyDescent="0.25">
      <c r="A4" s="5" t="s">
        <v>0</v>
      </c>
      <c r="B4" s="6" t="s">
        <v>1</v>
      </c>
      <c r="C4" s="7" t="s">
        <v>2</v>
      </c>
      <c r="D4" s="6" t="s">
        <v>3</v>
      </c>
      <c r="E4" s="6"/>
      <c r="F4" s="6"/>
      <c r="G4" s="6"/>
      <c r="H4" s="6"/>
      <c r="I4" s="6"/>
      <c r="J4" s="6"/>
      <c r="K4" s="6"/>
      <c r="L4" s="8" t="s">
        <v>4</v>
      </c>
      <c r="M4" s="8"/>
      <c r="N4" s="8"/>
      <c r="O4" s="8"/>
      <c r="P4" s="8"/>
      <c r="Q4" s="8"/>
      <c r="R4" s="8"/>
      <c r="S4" s="8"/>
      <c r="T4" s="6" t="s">
        <v>5</v>
      </c>
      <c r="U4" s="6"/>
      <c r="V4" s="6"/>
      <c r="W4" s="6"/>
      <c r="X4" s="6"/>
      <c r="Y4" s="6"/>
      <c r="Z4" s="6"/>
      <c r="AA4" s="6"/>
      <c r="AC4" s="9" t="s">
        <v>0</v>
      </c>
      <c r="AD4" s="6" t="s">
        <v>1</v>
      </c>
      <c r="AE4" s="7" t="s">
        <v>2</v>
      </c>
      <c r="AF4" s="6" t="s">
        <v>3</v>
      </c>
      <c r="AG4" s="6"/>
      <c r="AH4" s="6"/>
      <c r="AI4" s="6"/>
      <c r="AJ4" s="6"/>
      <c r="AK4" s="6"/>
      <c r="AL4" s="6"/>
      <c r="AM4" s="6"/>
      <c r="AN4" s="8" t="s">
        <v>4</v>
      </c>
      <c r="AO4" s="8"/>
      <c r="AP4" s="8"/>
      <c r="AQ4" s="8"/>
      <c r="AR4" s="8"/>
      <c r="AS4" s="8"/>
      <c r="AT4" s="8"/>
      <c r="AU4" s="8"/>
      <c r="AV4" s="6" t="s">
        <v>5</v>
      </c>
      <c r="AW4" s="6"/>
      <c r="AX4" s="6"/>
      <c r="AY4" s="6"/>
      <c r="AZ4" s="6"/>
      <c r="BA4" s="6"/>
      <c r="BB4" s="6"/>
      <c r="BC4" s="6"/>
    </row>
    <row r="5" spans="1:55" ht="126" x14ac:dyDescent="0.25">
      <c r="A5" s="5"/>
      <c r="B5" s="6"/>
      <c r="C5" s="7"/>
      <c r="D5" s="10" t="s">
        <v>6</v>
      </c>
      <c r="E5" s="10" t="s">
        <v>7</v>
      </c>
      <c r="F5" s="10" t="s">
        <v>8</v>
      </c>
      <c r="G5" s="10" t="s">
        <v>9</v>
      </c>
      <c r="H5" s="11" t="s">
        <v>10</v>
      </c>
      <c r="I5" s="10" t="s">
        <v>11</v>
      </c>
      <c r="J5" s="11" t="s">
        <v>12</v>
      </c>
      <c r="K5" s="11" t="s">
        <v>13</v>
      </c>
      <c r="L5" s="12" t="s">
        <v>14</v>
      </c>
      <c r="M5" s="12" t="s">
        <v>7</v>
      </c>
      <c r="N5" s="12" t="s">
        <v>8</v>
      </c>
      <c r="O5" s="12" t="s">
        <v>9</v>
      </c>
      <c r="P5" s="13" t="s">
        <v>10</v>
      </c>
      <c r="Q5" s="12" t="s">
        <v>11</v>
      </c>
      <c r="R5" s="13" t="s">
        <v>12</v>
      </c>
      <c r="S5" s="13" t="s">
        <v>13</v>
      </c>
      <c r="T5" s="10" t="s">
        <v>6</v>
      </c>
      <c r="U5" s="10" t="s">
        <v>7</v>
      </c>
      <c r="V5" s="10" t="s">
        <v>8</v>
      </c>
      <c r="W5" s="10" t="s">
        <v>9</v>
      </c>
      <c r="X5" s="11" t="s">
        <v>10</v>
      </c>
      <c r="Y5" s="10" t="s">
        <v>11</v>
      </c>
      <c r="Z5" s="11" t="s">
        <v>12</v>
      </c>
      <c r="AA5" s="11" t="s">
        <v>13</v>
      </c>
      <c r="AC5" s="9"/>
      <c r="AD5" s="6"/>
      <c r="AE5" s="7"/>
      <c r="AF5" s="10" t="s">
        <v>6</v>
      </c>
      <c r="AG5" s="10" t="s">
        <v>7</v>
      </c>
      <c r="AH5" s="10" t="s">
        <v>8</v>
      </c>
      <c r="AI5" s="10" t="s">
        <v>9</v>
      </c>
      <c r="AJ5" s="11" t="s">
        <v>10</v>
      </c>
      <c r="AK5" s="10" t="s">
        <v>11</v>
      </c>
      <c r="AL5" s="11" t="s">
        <v>12</v>
      </c>
      <c r="AM5" s="11" t="s">
        <v>13</v>
      </c>
      <c r="AN5" s="12" t="s">
        <v>14</v>
      </c>
      <c r="AO5" s="12" t="s">
        <v>7</v>
      </c>
      <c r="AP5" s="12" t="s">
        <v>8</v>
      </c>
      <c r="AQ5" s="12" t="s">
        <v>9</v>
      </c>
      <c r="AR5" s="13" t="s">
        <v>10</v>
      </c>
      <c r="AS5" s="12" t="s">
        <v>11</v>
      </c>
      <c r="AT5" s="13" t="s">
        <v>12</v>
      </c>
      <c r="AU5" s="13" t="s">
        <v>13</v>
      </c>
      <c r="AV5" s="10" t="s">
        <v>6</v>
      </c>
      <c r="AW5" s="10" t="s">
        <v>7</v>
      </c>
      <c r="AX5" s="10" t="s">
        <v>8</v>
      </c>
      <c r="AY5" s="10" t="s">
        <v>9</v>
      </c>
      <c r="AZ5" s="11" t="s">
        <v>10</v>
      </c>
      <c r="BA5" s="10" t="s">
        <v>11</v>
      </c>
      <c r="BB5" s="11" t="s">
        <v>12</v>
      </c>
      <c r="BC5" s="11" t="s">
        <v>13</v>
      </c>
    </row>
    <row r="6" spans="1:55" x14ac:dyDescent="0.25">
      <c r="A6" s="14" t="s">
        <v>15</v>
      </c>
      <c r="B6" s="15" t="s">
        <v>16</v>
      </c>
      <c r="C6" s="16">
        <v>132827</v>
      </c>
      <c r="D6" s="16">
        <v>9303</v>
      </c>
      <c r="E6" s="16">
        <v>4600</v>
      </c>
      <c r="F6" s="16">
        <v>4703</v>
      </c>
      <c r="G6" s="17">
        <v>0.97809900000000005</v>
      </c>
      <c r="H6" s="18">
        <v>0.5</v>
      </c>
      <c r="I6" s="19">
        <v>0.29027374136921702</v>
      </c>
      <c r="J6" s="20">
        <v>0.484253799172846</v>
      </c>
      <c r="K6" s="20">
        <v>0.50467797168055495</v>
      </c>
      <c r="L6" s="16">
        <v>82249</v>
      </c>
      <c r="M6" s="16">
        <v>39985</v>
      </c>
      <c r="N6" s="16">
        <v>42264</v>
      </c>
      <c r="O6" s="17">
        <v>0.94607699999999995</v>
      </c>
      <c r="P6" s="18">
        <v>0.5</v>
      </c>
      <c r="Q6" s="19">
        <v>1.9644351557259998E-15</v>
      </c>
      <c r="R6" s="20">
        <v>0.482724438842767</v>
      </c>
      <c r="S6" s="20">
        <v>0.48956799492366498</v>
      </c>
      <c r="T6" s="21">
        <v>72946</v>
      </c>
      <c r="U6" s="21">
        <v>35385</v>
      </c>
      <c r="V6" s="21">
        <v>37561</v>
      </c>
      <c r="W6" s="17">
        <v>0.9420675700859934</v>
      </c>
      <c r="X6" s="18">
        <v>0.5</v>
      </c>
      <c r="Y6" s="19">
        <v>8.0391800300717004E-16</v>
      </c>
      <c r="Z6" s="20">
        <v>0.48145185297155402</v>
      </c>
      <c r="AA6" s="20">
        <v>0.488719048141873</v>
      </c>
      <c r="AC6" s="22" t="s">
        <v>15</v>
      </c>
      <c r="AD6" s="23" t="s">
        <v>17</v>
      </c>
      <c r="AE6" s="16">
        <v>232953</v>
      </c>
      <c r="AF6" s="21">
        <v>11515</v>
      </c>
      <c r="AG6" s="21">
        <v>5987</v>
      </c>
      <c r="AH6" s="21">
        <v>5528</v>
      </c>
      <c r="AI6" s="21">
        <v>1.0830299999999999</v>
      </c>
      <c r="AJ6" s="18">
        <v>0.5</v>
      </c>
      <c r="AK6" s="19">
        <v>1.96684702753237E-5</v>
      </c>
      <c r="AL6" s="20">
        <v>0.510757865432935</v>
      </c>
      <c r="AM6" s="20">
        <v>0.52909310440144497</v>
      </c>
      <c r="AN6" s="16">
        <v>131432</v>
      </c>
      <c r="AO6" s="16">
        <v>62712</v>
      </c>
      <c r="AP6" s="16">
        <v>68720</v>
      </c>
      <c r="AQ6" s="17">
        <v>0.91257299999999997</v>
      </c>
      <c r="AR6" s="18">
        <v>0.5</v>
      </c>
      <c r="AS6" s="19">
        <v>1.10540281691005E-61</v>
      </c>
      <c r="AT6" s="20">
        <v>0.474440491341239</v>
      </c>
      <c r="AU6" s="20">
        <v>0.47984866616862498</v>
      </c>
      <c r="AV6" s="21">
        <v>119917</v>
      </c>
      <c r="AW6" s="21">
        <v>56725</v>
      </c>
      <c r="AX6" s="21">
        <v>63192</v>
      </c>
      <c r="AY6" s="17">
        <v>0.89766109634130897</v>
      </c>
      <c r="AZ6" s="18">
        <v>0.5</v>
      </c>
      <c r="BA6" s="19" t="s">
        <v>18</v>
      </c>
      <c r="BB6" s="20">
        <v>0.47020620235006599</v>
      </c>
      <c r="BC6" s="20">
        <v>0.47586613427021202</v>
      </c>
    </row>
    <row r="7" spans="1:55" x14ac:dyDescent="0.25">
      <c r="A7" s="14"/>
      <c r="B7" s="15" t="s">
        <v>19</v>
      </c>
      <c r="C7" s="16">
        <v>194418</v>
      </c>
      <c r="D7" s="16">
        <v>14557</v>
      </c>
      <c r="E7" s="16">
        <v>7340</v>
      </c>
      <c r="F7" s="16">
        <v>7217</v>
      </c>
      <c r="G7" s="17">
        <v>1.0170399999999999</v>
      </c>
      <c r="H7" s="18">
        <v>0.5</v>
      </c>
      <c r="I7" s="19">
        <v>0.31193532895653198</v>
      </c>
      <c r="J7" s="20">
        <v>0.49606819277553998</v>
      </c>
      <c r="K7" s="20">
        <v>0.51237966117174405</v>
      </c>
      <c r="L7" s="16">
        <v>120989</v>
      </c>
      <c r="M7" s="16">
        <v>58279</v>
      </c>
      <c r="N7" s="16">
        <v>62710</v>
      </c>
      <c r="O7" s="17">
        <v>0.92934099999999997</v>
      </c>
      <c r="P7" s="18">
        <v>0.5</v>
      </c>
      <c r="Q7" s="19" t="s">
        <v>18</v>
      </c>
      <c r="R7" s="20">
        <v>0.47886926432532401</v>
      </c>
      <c r="S7" s="20">
        <v>0.48450844938187199</v>
      </c>
      <c r="T7" s="21">
        <v>106432</v>
      </c>
      <c r="U7" s="21">
        <v>50939</v>
      </c>
      <c r="V7" s="21">
        <v>55493</v>
      </c>
      <c r="W7" s="17">
        <v>0.91793559548051107</v>
      </c>
      <c r="X7" s="18">
        <v>0.5</v>
      </c>
      <c r="Y7" s="19" t="s">
        <v>18</v>
      </c>
      <c r="Z7" s="20">
        <v>0.47560085283350501</v>
      </c>
      <c r="AA7" s="20">
        <v>0.48161242979418301</v>
      </c>
      <c r="AC7" s="22"/>
      <c r="AD7" s="23" t="s">
        <v>20</v>
      </c>
      <c r="AE7" s="16">
        <v>152670</v>
      </c>
      <c r="AF7" s="21">
        <v>7072</v>
      </c>
      <c r="AG7" s="21">
        <v>3596</v>
      </c>
      <c r="AH7" s="21">
        <v>3476</v>
      </c>
      <c r="AI7" s="21">
        <v>1.0345200000000001</v>
      </c>
      <c r="AJ7" s="18">
        <v>0.5</v>
      </c>
      <c r="AK7" s="19">
        <v>0.15704506824026301</v>
      </c>
      <c r="AL7" s="20">
        <v>0.496760414954935</v>
      </c>
      <c r="AM7" s="20">
        <v>0.52020091201162599</v>
      </c>
      <c r="AN7" s="16">
        <v>86199</v>
      </c>
      <c r="AO7" s="16">
        <v>41254</v>
      </c>
      <c r="AP7" s="16">
        <v>44945</v>
      </c>
      <c r="AQ7" s="17">
        <v>0.91787700000000005</v>
      </c>
      <c r="AR7" s="18">
        <v>0.5</v>
      </c>
      <c r="AS7" s="19">
        <v>3.08056182854618E-36</v>
      </c>
      <c r="AT7" s="20">
        <v>0.47525041595596901</v>
      </c>
      <c r="AU7" s="20">
        <v>0.48193150282006803</v>
      </c>
      <c r="AV7" s="21">
        <v>79127</v>
      </c>
      <c r="AW7" s="21">
        <v>37658</v>
      </c>
      <c r="AX7" s="21">
        <v>41469</v>
      </c>
      <c r="AY7" s="17">
        <v>0.90810002652583854</v>
      </c>
      <c r="AZ7" s="18">
        <v>0.5</v>
      </c>
      <c r="BA7" s="19" t="s">
        <v>18</v>
      </c>
      <c r="BB7" s="20">
        <v>0.472433300318857</v>
      </c>
      <c r="BC7" s="20">
        <v>0.47940538599300903</v>
      </c>
    </row>
    <row r="8" spans="1:55" x14ac:dyDescent="0.25">
      <c r="A8" s="14"/>
      <c r="B8" s="15" t="s">
        <v>21</v>
      </c>
      <c r="C8" s="16">
        <v>199174</v>
      </c>
      <c r="D8" s="16">
        <v>14508</v>
      </c>
      <c r="E8" s="16">
        <v>7304</v>
      </c>
      <c r="F8" s="16">
        <v>7204</v>
      </c>
      <c r="G8" s="17">
        <v>1.0138799999999999</v>
      </c>
      <c r="H8" s="18">
        <v>0.5</v>
      </c>
      <c r="I8" s="19">
        <v>0.41112128415674898</v>
      </c>
      <c r="J8" s="20">
        <v>0.49527603483163002</v>
      </c>
      <c r="K8" s="20">
        <v>0.51161533133570303</v>
      </c>
      <c r="L8" s="16">
        <v>122480</v>
      </c>
      <c r="M8" s="16">
        <v>58841</v>
      </c>
      <c r="N8" s="16">
        <v>63639</v>
      </c>
      <c r="O8" s="17">
        <v>0.92460600000000004</v>
      </c>
      <c r="P8" s="18">
        <v>0.5</v>
      </c>
      <c r="Q8" s="19" t="s">
        <v>18</v>
      </c>
      <c r="R8" s="20">
        <v>0.47761151007464198</v>
      </c>
      <c r="S8" s="20">
        <v>0.48321567476246002</v>
      </c>
      <c r="T8" s="21">
        <v>107972</v>
      </c>
      <c r="U8" s="21">
        <v>51537</v>
      </c>
      <c r="V8" s="21">
        <v>56435</v>
      </c>
      <c r="W8" s="17">
        <v>0.91320988748117304</v>
      </c>
      <c r="X8" s="18">
        <v>0.5</v>
      </c>
      <c r="Y8" s="19" t="s">
        <v>18</v>
      </c>
      <c r="Z8" s="20">
        <v>0.47433489888038799</v>
      </c>
      <c r="AA8" s="20">
        <v>0.48030270684203102</v>
      </c>
      <c r="AC8" s="22"/>
      <c r="AD8" s="23" t="s">
        <v>22</v>
      </c>
      <c r="AE8" s="16">
        <v>423065</v>
      </c>
      <c r="AF8" s="21">
        <v>20422</v>
      </c>
      <c r="AG8" s="21">
        <v>10438</v>
      </c>
      <c r="AH8" s="21">
        <v>9984</v>
      </c>
      <c r="AI8" s="21">
        <v>1.0454699999999999</v>
      </c>
      <c r="AJ8" s="18">
        <v>0.5</v>
      </c>
      <c r="AK8" s="19">
        <v>1.5241656905137799E-3</v>
      </c>
      <c r="AL8" s="20">
        <v>0.50423395244117997</v>
      </c>
      <c r="AM8" s="20">
        <v>0.51799380963160602</v>
      </c>
      <c r="AN8" s="16">
        <v>237259</v>
      </c>
      <c r="AO8" s="16">
        <v>112800</v>
      </c>
      <c r="AP8" s="16">
        <v>124459</v>
      </c>
      <c r="AQ8" s="17">
        <v>0.90632299999999999</v>
      </c>
      <c r="AR8" s="18">
        <v>0.5</v>
      </c>
      <c r="AS8" s="19">
        <v>1.21259873750088E-126</v>
      </c>
      <c r="AT8" s="20">
        <v>0.47341853652950799</v>
      </c>
      <c r="AU8" s="20">
        <v>0.47744167288013101</v>
      </c>
      <c r="AV8" s="21">
        <v>216837</v>
      </c>
      <c r="AW8" s="21">
        <v>102362</v>
      </c>
      <c r="AX8" s="21">
        <v>114475</v>
      </c>
      <c r="AY8" s="17">
        <v>0.8941865036034069</v>
      </c>
      <c r="AZ8" s="18">
        <v>0.5</v>
      </c>
      <c r="BA8" s="19" t="s">
        <v>18</v>
      </c>
      <c r="BB8" s="20">
        <v>0.46996573470862701</v>
      </c>
      <c r="BC8" s="20">
        <v>0.47417277447886202</v>
      </c>
    </row>
    <row r="9" spans="1:55" x14ac:dyDescent="0.25">
      <c r="A9" s="14"/>
      <c r="B9" s="15" t="s">
        <v>23</v>
      </c>
      <c r="C9" s="16">
        <v>309327</v>
      </c>
      <c r="D9" s="16">
        <v>24514</v>
      </c>
      <c r="E9" s="16">
        <v>12328</v>
      </c>
      <c r="F9" s="16">
        <v>12186</v>
      </c>
      <c r="G9" s="17">
        <v>1.0116499999999999</v>
      </c>
      <c r="H9" s="18">
        <v>0.5</v>
      </c>
      <c r="I9" s="19">
        <v>0.36782331446377098</v>
      </c>
      <c r="J9" s="20">
        <v>0.49661689343125798</v>
      </c>
      <c r="K9" s="20">
        <v>0.50917502804293002</v>
      </c>
      <c r="L9" s="16">
        <v>192817</v>
      </c>
      <c r="M9" s="16">
        <v>93113</v>
      </c>
      <c r="N9" s="16">
        <v>99704</v>
      </c>
      <c r="O9" s="17">
        <v>0.933894</v>
      </c>
      <c r="P9" s="18">
        <v>0.5</v>
      </c>
      <c r="Q9" s="19" t="s">
        <v>18</v>
      </c>
      <c r="R9" s="20">
        <v>0.48067589732652699</v>
      </c>
      <c r="S9" s="20">
        <v>0.48514194594941201</v>
      </c>
      <c r="T9" s="21">
        <v>168303</v>
      </c>
      <c r="U9" s="21">
        <v>80785</v>
      </c>
      <c r="V9" s="21">
        <v>87518</v>
      </c>
      <c r="W9" s="17">
        <v>0.92306725473616857</v>
      </c>
      <c r="X9" s="18">
        <v>0.5</v>
      </c>
      <c r="Y9" s="19" t="s">
        <v>18</v>
      </c>
      <c r="Z9" s="20">
        <v>0.47760793079103098</v>
      </c>
      <c r="AA9" s="20">
        <v>0.48238752964361598</v>
      </c>
      <c r="AC9" s="22"/>
      <c r="AD9" s="23" t="s">
        <v>24</v>
      </c>
      <c r="AE9" s="16">
        <v>165185</v>
      </c>
      <c r="AF9" s="21">
        <v>8051</v>
      </c>
      <c r="AG9" s="21">
        <v>4015</v>
      </c>
      <c r="AH9" s="21">
        <v>4036</v>
      </c>
      <c r="AI9" s="21">
        <v>0.99479700000000004</v>
      </c>
      <c r="AJ9" s="18">
        <v>0.5</v>
      </c>
      <c r="AK9" s="19">
        <v>0.82361703492844995</v>
      </c>
      <c r="AL9" s="20">
        <v>0.48771410973566198</v>
      </c>
      <c r="AM9" s="20">
        <v>0.50967846322032995</v>
      </c>
      <c r="AN9" s="16">
        <v>92964</v>
      </c>
      <c r="AO9" s="16">
        <v>44346</v>
      </c>
      <c r="AP9" s="16">
        <v>48618</v>
      </c>
      <c r="AQ9" s="17">
        <v>0.91213100000000003</v>
      </c>
      <c r="AR9" s="18">
        <v>0.5</v>
      </c>
      <c r="AS9" s="19">
        <v>1.34786033218015E-44</v>
      </c>
      <c r="AT9" s="20">
        <v>0.47380803002757299</v>
      </c>
      <c r="AU9" s="20">
        <v>0.48024013158569201</v>
      </c>
      <c r="AV9" s="21">
        <v>84913</v>
      </c>
      <c r="AW9" s="21">
        <v>40331</v>
      </c>
      <c r="AX9" s="21">
        <v>44582</v>
      </c>
      <c r="AY9" s="17">
        <v>0.90464761562962626</v>
      </c>
      <c r="AZ9" s="18">
        <v>0.5</v>
      </c>
      <c r="BA9" s="19" t="s">
        <v>18</v>
      </c>
      <c r="BB9" s="20">
        <v>0.47160469699274998</v>
      </c>
      <c r="BC9" s="20">
        <v>0.47833400770538798</v>
      </c>
    </row>
    <row r="10" spans="1:55" x14ac:dyDescent="0.25">
      <c r="A10" s="14"/>
      <c r="B10" s="15" t="s">
        <v>25</v>
      </c>
      <c r="C10" s="16">
        <v>542549</v>
      </c>
      <c r="D10" s="16">
        <v>39508</v>
      </c>
      <c r="E10" s="16">
        <v>19805</v>
      </c>
      <c r="F10" s="16">
        <v>19703</v>
      </c>
      <c r="G10" s="17">
        <v>1.00518</v>
      </c>
      <c r="H10" s="18">
        <v>0.5</v>
      </c>
      <c r="I10" s="19">
        <v>0.61135944107661699</v>
      </c>
      <c r="J10" s="20">
        <v>0.49634797036728301</v>
      </c>
      <c r="K10" s="20">
        <v>0.50623359545379198</v>
      </c>
      <c r="L10" s="16">
        <v>334304</v>
      </c>
      <c r="M10" s="16">
        <v>160355</v>
      </c>
      <c r="N10" s="16">
        <v>173949</v>
      </c>
      <c r="O10" s="17">
        <v>0.92185099999999998</v>
      </c>
      <c r="P10" s="18">
        <v>0.5</v>
      </c>
      <c r="Q10" s="19" t="s">
        <v>18</v>
      </c>
      <c r="R10" s="20">
        <v>0.47797338217964502</v>
      </c>
      <c r="S10" s="20">
        <v>0.48136338265190698</v>
      </c>
      <c r="T10" s="21">
        <v>294796</v>
      </c>
      <c r="U10" s="21">
        <v>140550</v>
      </c>
      <c r="V10" s="21">
        <v>154246</v>
      </c>
      <c r="W10" s="17">
        <v>0.91120677359542546</v>
      </c>
      <c r="X10" s="18">
        <v>0.5</v>
      </c>
      <c r="Y10" s="19" t="s">
        <v>18</v>
      </c>
      <c r="Z10" s="20">
        <v>0.47496594817464399</v>
      </c>
      <c r="AA10" s="20">
        <v>0.47857526213493501</v>
      </c>
      <c r="AC10" s="22"/>
      <c r="AD10" s="23" t="s">
        <v>26</v>
      </c>
      <c r="AE10" s="16">
        <v>172782</v>
      </c>
      <c r="AF10" s="21">
        <v>8112</v>
      </c>
      <c r="AG10" s="21">
        <v>4148</v>
      </c>
      <c r="AH10" s="21">
        <v>3964</v>
      </c>
      <c r="AI10" s="21">
        <v>1.0464199999999999</v>
      </c>
      <c r="AJ10" s="18">
        <v>0.5</v>
      </c>
      <c r="AK10" s="19">
        <v>4.2164374109806002E-2</v>
      </c>
      <c r="AL10" s="20">
        <v>0.50039932144963695</v>
      </c>
      <c r="AM10" s="20">
        <v>0.52227497213624097</v>
      </c>
      <c r="AN10" s="16">
        <v>97312</v>
      </c>
      <c r="AO10" s="16">
        <v>46289</v>
      </c>
      <c r="AP10" s="16">
        <v>51023</v>
      </c>
      <c r="AQ10" s="17">
        <v>0.90721799999999997</v>
      </c>
      <c r="AR10" s="18">
        <v>0.5</v>
      </c>
      <c r="AS10" s="19">
        <v>5.1505171737412401E-52</v>
      </c>
      <c r="AT10" s="20">
        <v>0.472534036822857</v>
      </c>
      <c r="AU10" s="20">
        <v>0.478819764402512</v>
      </c>
      <c r="AV10" s="21">
        <v>89200</v>
      </c>
      <c r="AW10" s="21">
        <v>42141</v>
      </c>
      <c r="AX10" s="21">
        <v>47059</v>
      </c>
      <c r="AY10" s="17">
        <v>0.89549289190165537</v>
      </c>
      <c r="AZ10" s="18">
        <v>0.5</v>
      </c>
      <c r="BA10" s="19" t="s">
        <v>18</v>
      </c>
      <c r="BB10" s="20">
        <v>0.46915183965842899</v>
      </c>
      <c r="BC10" s="20">
        <v>0.47571542419424001</v>
      </c>
    </row>
    <row r="11" spans="1:55" x14ac:dyDescent="0.25">
      <c r="A11" s="14"/>
      <c r="B11" s="24" t="s">
        <v>27</v>
      </c>
      <c r="C11" s="16">
        <v>7793</v>
      </c>
      <c r="D11" s="16">
        <v>553</v>
      </c>
      <c r="E11" s="16">
        <v>273</v>
      </c>
      <c r="F11" s="16">
        <v>280</v>
      </c>
      <c r="G11" s="17">
        <v>0.97499999999999998</v>
      </c>
      <c r="H11" s="18">
        <v>0.5</v>
      </c>
      <c r="I11" s="19">
        <v>0.79863821211508301</v>
      </c>
      <c r="J11" s="20">
        <v>0.45122675706100401</v>
      </c>
      <c r="K11" s="20">
        <v>0.53618297211752197</v>
      </c>
      <c r="L11" s="16">
        <v>4761</v>
      </c>
      <c r="M11" s="16">
        <v>2263</v>
      </c>
      <c r="N11" s="16">
        <v>2498</v>
      </c>
      <c r="O11" s="17">
        <v>0.90592499999999998</v>
      </c>
      <c r="P11" s="18">
        <v>0.5</v>
      </c>
      <c r="Q11" s="19">
        <v>6.9402620625742502E-4</v>
      </c>
      <c r="R11" s="20">
        <v>0.46104877547262602</v>
      </c>
      <c r="S11" s="20">
        <v>0.48962213729378401</v>
      </c>
      <c r="T11" s="21">
        <v>4208</v>
      </c>
      <c r="U11" s="21">
        <v>1990</v>
      </c>
      <c r="V11" s="21">
        <v>2218</v>
      </c>
      <c r="W11" s="17">
        <v>0.89720468890892691</v>
      </c>
      <c r="X11" s="18">
        <v>0.5</v>
      </c>
      <c r="Y11" s="19">
        <v>4.6502252946720998E-4</v>
      </c>
      <c r="Z11" s="20">
        <v>0.45772828006221999</v>
      </c>
      <c r="AA11" s="20">
        <v>0.488126852787583</v>
      </c>
      <c r="AC11" s="22"/>
      <c r="AD11" s="23" t="s">
        <v>28</v>
      </c>
      <c r="AE11" s="16">
        <v>525428</v>
      </c>
      <c r="AF11" s="21">
        <v>25288</v>
      </c>
      <c r="AG11" s="21">
        <v>12893</v>
      </c>
      <c r="AH11" s="21">
        <v>12395</v>
      </c>
      <c r="AI11" s="21">
        <v>1.0401800000000001</v>
      </c>
      <c r="AJ11" s="18">
        <v>0.5</v>
      </c>
      <c r="AK11" s="19">
        <v>1.7753697718971501E-3</v>
      </c>
      <c r="AL11" s="20">
        <v>0.50366460015737102</v>
      </c>
      <c r="AM11" s="20">
        <v>0.51602627151863301</v>
      </c>
      <c r="AN11" s="16">
        <v>297977</v>
      </c>
      <c r="AO11" s="16">
        <v>142619</v>
      </c>
      <c r="AP11" s="16">
        <v>155358</v>
      </c>
      <c r="AQ11" s="17">
        <v>0.91800199999999998</v>
      </c>
      <c r="AR11" s="18">
        <v>0.5</v>
      </c>
      <c r="AS11" s="19">
        <v>1.7966875445733798E-120</v>
      </c>
      <c r="AT11" s="20">
        <v>0.476829110267179</v>
      </c>
      <c r="AU11" s="20">
        <v>0.48041968373114502</v>
      </c>
      <c r="AV11" s="21">
        <v>272689</v>
      </c>
      <c r="AW11" s="21">
        <v>129726</v>
      </c>
      <c r="AX11" s="21">
        <v>142963</v>
      </c>
      <c r="AY11" s="17">
        <v>0.90740960947937577</v>
      </c>
      <c r="AZ11" s="18">
        <v>0.5</v>
      </c>
      <c r="BA11" s="19" t="s">
        <v>18</v>
      </c>
      <c r="BB11" s="20">
        <v>0.47385275130737903</v>
      </c>
      <c r="BC11" s="20">
        <v>0.47760528579113698</v>
      </c>
    </row>
    <row r="12" spans="1:55" x14ac:dyDescent="0.25">
      <c r="A12" s="14"/>
      <c r="B12" s="24" t="s">
        <v>29</v>
      </c>
      <c r="C12" s="16">
        <v>134884</v>
      </c>
      <c r="D12" s="16">
        <v>8748</v>
      </c>
      <c r="E12" s="16">
        <v>4463</v>
      </c>
      <c r="F12" s="16">
        <v>4285</v>
      </c>
      <c r="G12" s="17">
        <v>1.0415399999999999</v>
      </c>
      <c r="H12" s="18">
        <v>0.5</v>
      </c>
      <c r="I12" s="19">
        <v>5.8428064900678901E-2</v>
      </c>
      <c r="J12" s="20">
        <v>0.49963919966583997</v>
      </c>
      <c r="K12" s="20">
        <v>0.52070152879925202</v>
      </c>
      <c r="L12" s="16">
        <v>81122</v>
      </c>
      <c r="M12" s="16">
        <v>38849</v>
      </c>
      <c r="N12" s="16">
        <v>42273</v>
      </c>
      <c r="O12" s="17">
        <v>0.91900300000000001</v>
      </c>
      <c r="P12" s="18">
        <v>0.5</v>
      </c>
      <c r="Q12" s="19" t="s">
        <v>18</v>
      </c>
      <c r="R12" s="20">
        <v>0.47545297712754298</v>
      </c>
      <c r="S12" s="20">
        <v>0.48234049999609602</v>
      </c>
      <c r="T12" s="21">
        <v>72374</v>
      </c>
      <c r="U12" s="21">
        <v>34386</v>
      </c>
      <c r="V12" s="21">
        <v>37988</v>
      </c>
      <c r="W12" s="17">
        <v>0.90518058334210805</v>
      </c>
      <c r="X12" s="18">
        <v>0.5</v>
      </c>
      <c r="Y12" s="19" t="s">
        <v>18</v>
      </c>
      <c r="Z12" s="20">
        <v>0.47147130879716198</v>
      </c>
      <c r="AA12" s="20">
        <v>0.47876143234270502</v>
      </c>
      <c r="AC12" s="22"/>
      <c r="AD12" s="23" t="s">
        <v>30</v>
      </c>
      <c r="AE12" s="16">
        <v>190434</v>
      </c>
      <c r="AF12" s="21">
        <v>8702</v>
      </c>
      <c r="AG12" s="21">
        <v>4350</v>
      </c>
      <c r="AH12" s="21">
        <v>4352</v>
      </c>
      <c r="AI12" s="21">
        <v>0.99953999999999998</v>
      </c>
      <c r="AJ12" s="18">
        <v>0.5</v>
      </c>
      <c r="AK12" s="19">
        <v>0.99144700840698996</v>
      </c>
      <c r="AL12" s="20">
        <v>0.48932384242400301</v>
      </c>
      <c r="AM12" s="20">
        <v>0.51044640233682803</v>
      </c>
      <c r="AN12" s="16">
        <v>107049</v>
      </c>
      <c r="AO12" s="16">
        <v>51475</v>
      </c>
      <c r="AP12" s="16">
        <v>55574</v>
      </c>
      <c r="AQ12" s="17">
        <v>0.92624200000000001</v>
      </c>
      <c r="AR12" s="18">
        <v>0.5</v>
      </c>
      <c r="AS12" s="19">
        <v>5.3400285291502497E-36</v>
      </c>
      <c r="AT12" s="20">
        <v>0.47785743376587902</v>
      </c>
      <c r="AU12" s="20">
        <v>0.48385272750023101</v>
      </c>
      <c r="AV12" s="21">
        <v>98347</v>
      </c>
      <c r="AW12" s="21">
        <v>47125</v>
      </c>
      <c r="AX12" s="21">
        <v>51222</v>
      </c>
      <c r="AY12" s="17">
        <v>0.92001483737456557</v>
      </c>
      <c r="AZ12" s="18">
        <v>0.5</v>
      </c>
      <c r="BA12" s="19" t="s">
        <v>18</v>
      </c>
      <c r="BB12" s="20">
        <v>0.476044062899936</v>
      </c>
      <c r="BC12" s="20">
        <v>0.48229854878498302</v>
      </c>
    </row>
    <row r="13" spans="1:55" x14ac:dyDescent="0.25">
      <c r="A13" s="14"/>
      <c r="B13" s="24" t="s">
        <v>31</v>
      </c>
      <c r="C13" s="16">
        <v>439341</v>
      </c>
      <c r="D13" s="16">
        <v>27209</v>
      </c>
      <c r="E13" s="16">
        <v>13701</v>
      </c>
      <c r="F13" s="16">
        <v>13508</v>
      </c>
      <c r="G13" s="17">
        <v>1.0142899999999999</v>
      </c>
      <c r="H13" s="18">
        <v>0.5</v>
      </c>
      <c r="I13" s="19">
        <v>0.24443223408456</v>
      </c>
      <c r="J13" s="20">
        <v>0.49758725039854901</v>
      </c>
      <c r="K13" s="20">
        <v>0.50950523322572605</v>
      </c>
      <c r="L13" s="16">
        <v>265746</v>
      </c>
      <c r="M13" s="16">
        <v>127677</v>
      </c>
      <c r="N13" s="16">
        <v>138069</v>
      </c>
      <c r="O13" s="17">
        <v>0.92473300000000003</v>
      </c>
      <c r="P13" s="18">
        <v>0.5</v>
      </c>
      <c r="Q13" s="19" t="s">
        <v>18</v>
      </c>
      <c r="R13" s="20">
        <v>0.47854627802048399</v>
      </c>
      <c r="S13" s="20">
        <v>0.48234913839204002</v>
      </c>
      <c r="T13" s="21">
        <v>238537</v>
      </c>
      <c r="U13" s="21">
        <v>113976</v>
      </c>
      <c r="V13" s="21">
        <v>124561</v>
      </c>
      <c r="W13" s="17">
        <v>0.9150215557036312</v>
      </c>
      <c r="X13" s="18">
        <v>0.5</v>
      </c>
      <c r="Y13" s="19" t="s">
        <v>18</v>
      </c>
      <c r="Z13" s="20">
        <v>0.47580632165283798</v>
      </c>
      <c r="AA13" s="20">
        <v>0.4798195502716</v>
      </c>
      <c r="AC13" s="22"/>
      <c r="AD13" s="23" t="s">
        <v>32</v>
      </c>
      <c r="AE13" s="16">
        <v>163410</v>
      </c>
      <c r="AF13" s="21">
        <v>7482</v>
      </c>
      <c r="AG13" s="21">
        <v>3702</v>
      </c>
      <c r="AH13" s="21">
        <v>3780</v>
      </c>
      <c r="AI13" s="21">
        <v>0.97936500000000004</v>
      </c>
      <c r="AJ13" s="18">
        <v>0.5</v>
      </c>
      <c r="AK13" s="19">
        <v>0.37336590134726499</v>
      </c>
      <c r="AL13" s="20">
        <v>0.483395707678971</v>
      </c>
      <c r="AM13" s="20">
        <v>0.50618333573639696</v>
      </c>
      <c r="AN13" s="16">
        <v>91713</v>
      </c>
      <c r="AO13" s="16">
        <v>43868</v>
      </c>
      <c r="AP13" s="16">
        <v>47845</v>
      </c>
      <c r="AQ13" s="17">
        <v>0.91687700000000005</v>
      </c>
      <c r="AR13" s="18">
        <v>0.5</v>
      </c>
      <c r="AS13" s="19">
        <v>2.18679635925056E-39</v>
      </c>
      <c r="AT13" s="20">
        <v>0.47508059622986798</v>
      </c>
      <c r="AU13" s="20">
        <v>0.48155723903915099</v>
      </c>
      <c r="AV13" s="21">
        <v>84231</v>
      </c>
      <c r="AW13" s="21">
        <v>40166</v>
      </c>
      <c r="AX13" s="21">
        <v>44065</v>
      </c>
      <c r="AY13" s="17">
        <v>0.91151707704527407</v>
      </c>
      <c r="AZ13" s="18">
        <v>0.5</v>
      </c>
      <c r="BA13" s="19" t="s">
        <v>18</v>
      </c>
      <c r="BB13" s="20">
        <v>0.47347722428724598</v>
      </c>
      <c r="BC13" s="20">
        <v>0.48023499907418399</v>
      </c>
    </row>
    <row r="14" spans="1:55" x14ac:dyDescent="0.25">
      <c r="A14" s="14"/>
      <c r="B14" s="24" t="s">
        <v>33</v>
      </c>
      <c r="C14" s="16">
        <v>356859</v>
      </c>
      <c r="D14" s="16">
        <v>27248</v>
      </c>
      <c r="E14" s="16">
        <v>13812</v>
      </c>
      <c r="F14" s="16">
        <v>13436</v>
      </c>
      <c r="G14" s="17">
        <v>1.0279799999999999</v>
      </c>
      <c r="H14" s="18">
        <v>0.5</v>
      </c>
      <c r="I14" s="19">
        <v>2.3098787542475401E-2</v>
      </c>
      <c r="J14" s="20">
        <v>0.50094455640789803</v>
      </c>
      <c r="K14" s="20">
        <v>0.51285314982672903</v>
      </c>
      <c r="L14" s="16">
        <v>222659</v>
      </c>
      <c r="M14" s="16">
        <v>108050</v>
      </c>
      <c r="N14" s="16">
        <v>114609</v>
      </c>
      <c r="O14" s="17">
        <v>0.94277100000000003</v>
      </c>
      <c r="P14" s="18">
        <v>0.5</v>
      </c>
      <c r="Q14" s="19" t="s">
        <v>18</v>
      </c>
      <c r="R14" s="20">
        <v>0.48319324243677497</v>
      </c>
      <c r="S14" s="20">
        <v>0.487349539939401</v>
      </c>
      <c r="T14" s="21">
        <v>195411</v>
      </c>
      <c r="U14" s="21">
        <v>94238</v>
      </c>
      <c r="V14" s="21">
        <v>101173</v>
      </c>
      <c r="W14" s="17">
        <v>0.93145404406313936</v>
      </c>
      <c r="X14" s="18">
        <v>0.5</v>
      </c>
      <c r="Y14" s="19" t="s">
        <v>18</v>
      </c>
      <c r="Z14" s="20">
        <v>0.48003757658234297</v>
      </c>
      <c r="AA14" s="20">
        <v>0.48447364782925501</v>
      </c>
      <c r="AC14" s="22"/>
      <c r="AD14" s="23" t="s">
        <v>34</v>
      </c>
      <c r="AE14" s="16">
        <v>206601</v>
      </c>
      <c r="AF14" s="21">
        <v>9587</v>
      </c>
      <c r="AG14" s="21">
        <v>4962</v>
      </c>
      <c r="AH14" s="21">
        <v>4625</v>
      </c>
      <c r="AI14" s="21">
        <v>1.0728599999999999</v>
      </c>
      <c r="AJ14" s="18">
        <v>0.5</v>
      </c>
      <c r="AK14" s="19">
        <v>5.9929893868436999E-4</v>
      </c>
      <c r="AL14" s="20">
        <v>0.50751717289236098</v>
      </c>
      <c r="AM14" s="20">
        <v>0.52762391120960195</v>
      </c>
      <c r="AN14" s="16">
        <v>116798</v>
      </c>
      <c r="AO14" s="16">
        <v>56184</v>
      </c>
      <c r="AP14" s="16">
        <v>60614</v>
      </c>
      <c r="AQ14" s="17">
        <v>0.92691500000000004</v>
      </c>
      <c r="AR14" s="18">
        <v>0.5</v>
      </c>
      <c r="AS14" s="19">
        <v>2.03479481386029E-38</v>
      </c>
      <c r="AT14" s="20">
        <v>0.47816643726302699</v>
      </c>
      <c r="AU14" s="20">
        <v>0.48390577282193697</v>
      </c>
      <c r="AV14" s="21">
        <v>107211</v>
      </c>
      <c r="AW14" s="21">
        <v>51222</v>
      </c>
      <c r="AX14" s="21">
        <v>55989</v>
      </c>
      <c r="AY14" s="17">
        <v>0.91485827573273326</v>
      </c>
      <c r="AZ14" s="18">
        <v>0.5</v>
      </c>
      <c r="BA14" s="19" t="s">
        <v>18</v>
      </c>
      <c r="BB14" s="20">
        <v>0.47477412820708498</v>
      </c>
      <c r="BC14" s="20">
        <v>0.48076335354461203</v>
      </c>
    </row>
    <row r="15" spans="1:55" x14ac:dyDescent="0.25">
      <c r="A15" s="14"/>
      <c r="B15" s="24" t="s">
        <v>35</v>
      </c>
      <c r="C15" s="16">
        <v>87212</v>
      </c>
      <c r="D15" s="16">
        <v>5426</v>
      </c>
      <c r="E15" s="16">
        <v>2734</v>
      </c>
      <c r="F15" s="16">
        <v>2692</v>
      </c>
      <c r="G15" s="17">
        <v>1.0156000000000001</v>
      </c>
      <c r="H15" s="18">
        <v>0.5</v>
      </c>
      <c r="I15" s="19">
        <v>0.57780412172708895</v>
      </c>
      <c r="J15" s="20">
        <v>0.49047556099046502</v>
      </c>
      <c r="K15" s="20">
        <v>0.51726078206207804</v>
      </c>
      <c r="L15" s="16">
        <v>52786</v>
      </c>
      <c r="M15" s="16">
        <v>25416</v>
      </c>
      <c r="N15" s="16">
        <v>27370</v>
      </c>
      <c r="O15" s="17">
        <v>0.92860799999999999</v>
      </c>
      <c r="P15" s="18">
        <v>0.5</v>
      </c>
      <c r="Q15" s="19" t="s">
        <v>18</v>
      </c>
      <c r="R15" s="20">
        <v>0.47722048197734102</v>
      </c>
      <c r="S15" s="20">
        <v>0.48576416267011402</v>
      </c>
      <c r="T15" s="21">
        <v>47360</v>
      </c>
      <c r="U15" s="21">
        <v>22682</v>
      </c>
      <c r="V15" s="21">
        <v>24678</v>
      </c>
      <c r="W15" s="17">
        <v>0.91911824296944644</v>
      </c>
      <c r="X15" s="18">
        <v>0.5</v>
      </c>
      <c r="Y15" s="19" t="s">
        <v>18</v>
      </c>
      <c r="Z15" s="20">
        <v>0.47441910895137501</v>
      </c>
      <c r="AA15" s="20">
        <v>0.48343820433044898</v>
      </c>
      <c r="AC15" s="22"/>
      <c r="AD15" s="23" t="s">
        <v>36</v>
      </c>
      <c r="AE15" s="16">
        <v>178842</v>
      </c>
      <c r="AF15" s="21">
        <v>8723</v>
      </c>
      <c r="AG15" s="21">
        <v>4410</v>
      </c>
      <c r="AH15" s="21">
        <v>4313</v>
      </c>
      <c r="AI15" s="21">
        <v>1.0224899999999999</v>
      </c>
      <c r="AJ15" s="18">
        <v>0.5</v>
      </c>
      <c r="AK15" s="19">
        <v>0.30401060449298101</v>
      </c>
      <c r="AL15" s="20">
        <v>0.49501031020224701</v>
      </c>
      <c r="AM15" s="20">
        <v>0.51610600160523201</v>
      </c>
      <c r="AN15" s="16">
        <v>101043</v>
      </c>
      <c r="AO15" s="16">
        <v>48214</v>
      </c>
      <c r="AP15" s="16">
        <v>52829</v>
      </c>
      <c r="AQ15" s="17">
        <v>0.91264299999999998</v>
      </c>
      <c r="AR15" s="18">
        <v>0.5</v>
      </c>
      <c r="AS15" s="19">
        <v>9.3515696604249497E-48</v>
      </c>
      <c r="AT15" s="20">
        <v>0.47407921005144799</v>
      </c>
      <c r="AU15" s="20">
        <v>0.48024847690588002</v>
      </c>
      <c r="AV15" s="21">
        <v>92320</v>
      </c>
      <c r="AW15" s="21">
        <v>43804</v>
      </c>
      <c r="AX15" s="21">
        <v>48516</v>
      </c>
      <c r="AY15" s="17">
        <v>0.90287740126968419</v>
      </c>
      <c r="AZ15" s="18">
        <v>0.5</v>
      </c>
      <c r="BA15" s="19" t="s">
        <v>18</v>
      </c>
      <c r="BB15" s="20">
        <v>0.47125440076358799</v>
      </c>
      <c r="BC15" s="20">
        <v>0.47770734156789701</v>
      </c>
    </row>
    <row r="16" spans="1:55" x14ac:dyDescent="0.25">
      <c r="A16" s="14"/>
      <c r="B16" s="24" t="s">
        <v>37</v>
      </c>
      <c r="C16" s="16">
        <v>137953</v>
      </c>
      <c r="D16" s="16">
        <v>8853</v>
      </c>
      <c r="E16" s="16">
        <v>4478</v>
      </c>
      <c r="F16" s="16">
        <v>4375</v>
      </c>
      <c r="G16" s="17">
        <v>1.0235399999999999</v>
      </c>
      <c r="H16" s="18">
        <v>0.5</v>
      </c>
      <c r="I16" s="19">
        <v>0.27833561223318498</v>
      </c>
      <c r="J16" s="20">
        <v>0.49534566505102301</v>
      </c>
      <c r="K16" s="20">
        <v>0.516284978811831</v>
      </c>
      <c r="L16" s="16">
        <v>83073</v>
      </c>
      <c r="M16" s="16">
        <v>39854</v>
      </c>
      <c r="N16" s="16">
        <v>43219</v>
      </c>
      <c r="O16" s="17">
        <v>0.92214099999999999</v>
      </c>
      <c r="P16" s="18">
        <v>0.5</v>
      </c>
      <c r="Q16" s="19" t="s">
        <v>18</v>
      </c>
      <c r="R16" s="20">
        <v>0.47634418518237998</v>
      </c>
      <c r="S16" s="20">
        <v>0.48315068693865998</v>
      </c>
      <c r="T16" s="21">
        <v>74220</v>
      </c>
      <c r="U16" s="21">
        <v>35376</v>
      </c>
      <c r="V16" s="21">
        <v>38844</v>
      </c>
      <c r="W16" s="17">
        <v>0.9107198022860673</v>
      </c>
      <c r="X16" s="18">
        <v>0.5</v>
      </c>
      <c r="Y16" s="19" t="s">
        <v>18</v>
      </c>
      <c r="Z16" s="20">
        <v>0.47303804711626002</v>
      </c>
      <c r="AA16" s="20">
        <v>0.480237829638821</v>
      </c>
      <c r="AC16" s="22"/>
      <c r="AD16" s="23" t="s">
        <v>38</v>
      </c>
      <c r="AE16" s="16">
        <v>231052</v>
      </c>
      <c r="AF16" s="21">
        <v>11344</v>
      </c>
      <c r="AG16" s="21">
        <v>5773</v>
      </c>
      <c r="AH16" s="21">
        <v>5571</v>
      </c>
      <c r="AI16" s="21">
        <v>1.03626</v>
      </c>
      <c r="AJ16" s="18">
        <v>0.5</v>
      </c>
      <c r="AK16" s="19">
        <v>5.9131564789478099E-2</v>
      </c>
      <c r="AL16" s="20">
        <v>0.49965847551252601</v>
      </c>
      <c r="AM16" s="20">
        <v>0.51814372313368995</v>
      </c>
      <c r="AN16" s="16">
        <v>129724</v>
      </c>
      <c r="AO16" s="16">
        <v>61707</v>
      </c>
      <c r="AP16" s="16">
        <v>68017</v>
      </c>
      <c r="AQ16" s="17">
        <v>0.90722899999999995</v>
      </c>
      <c r="AR16" s="18">
        <v>0.5</v>
      </c>
      <c r="AS16" s="19">
        <v>1.00707736784742E-68</v>
      </c>
      <c r="AT16" s="20">
        <v>0.47295819873900502</v>
      </c>
      <c r="AU16" s="20">
        <v>0.47840115687213902</v>
      </c>
      <c r="AV16" s="21">
        <v>118380</v>
      </c>
      <c r="AW16" s="21">
        <v>55934</v>
      </c>
      <c r="AX16" s="21">
        <v>62446</v>
      </c>
      <c r="AY16" s="17">
        <v>0.89571790026582965</v>
      </c>
      <c r="AZ16" s="18">
        <v>0.5</v>
      </c>
      <c r="BA16" s="19" t="s">
        <v>18</v>
      </c>
      <c r="BB16" s="20">
        <v>0.46964789049651501</v>
      </c>
      <c r="BC16" s="20">
        <v>0.47534416496363902</v>
      </c>
    </row>
    <row r="17" spans="1:55" x14ac:dyDescent="0.25">
      <c r="A17" s="14"/>
      <c r="B17" s="24" t="s">
        <v>39</v>
      </c>
      <c r="C17" s="16">
        <v>52957</v>
      </c>
      <c r="D17" s="16">
        <v>3037</v>
      </c>
      <c r="E17" s="16">
        <v>1538</v>
      </c>
      <c r="F17" s="16">
        <v>1499</v>
      </c>
      <c r="G17" s="17">
        <v>1.0260199999999999</v>
      </c>
      <c r="H17" s="18">
        <v>0.5</v>
      </c>
      <c r="I17" s="19">
        <v>0.49048802517735002</v>
      </c>
      <c r="J17" s="20">
        <v>0.48847607201383703</v>
      </c>
      <c r="K17" s="20">
        <v>0.52435316599057902</v>
      </c>
      <c r="L17" s="16">
        <v>31412</v>
      </c>
      <c r="M17" s="16">
        <v>15030</v>
      </c>
      <c r="N17" s="16">
        <v>16382</v>
      </c>
      <c r="O17" s="17">
        <v>0.91747000000000001</v>
      </c>
      <c r="P17" s="18">
        <v>0.5</v>
      </c>
      <c r="Q17" s="19">
        <v>2.4625148990994302E-14</v>
      </c>
      <c r="R17" s="20">
        <v>0.47294167101433199</v>
      </c>
      <c r="S17" s="20">
        <v>0.48402143364076999</v>
      </c>
      <c r="T17" s="21">
        <v>28375</v>
      </c>
      <c r="U17" s="21">
        <v>13492</v>
      </c>
      <c r="V17" s="21">
        <v>14883</v>
      </c>
      <c r="W17" s="17">
        <v>0.90653766041792649</v>
      </c>
      <c r="X17" s="18">
        <v>0.5</v>
      </c>
      <c r="Y17" s="19" t="s">
        <v>18</v>
      </c>
      <c r="Z17" s="20">
        <v>0.469663435243517</v>
      </c>
      <c r="AA17" s="20">
        <v>0.48131955850739</v>
      </c>
      <c r="AC17" s="22"/>
      <c r="AD17" s="23" t="s">
        <v>40</v>
      </c>
      <c r="AE17" s="16">
        <v>118112</v>
      </c>
      <c r="AF17" s="21">
        <v>6303</v>
      </c>
      <c r="AG17" s="21">
        <v>3170</v>
      </c>
      <c r="AH17" s="21">
        <v>3133</v>
      </c>
      <c r="AI17" s="21">
        <v>1.0118100000000001</v>
      </c>
      <c r="AJ17" s="18">
        <v>0.5</v>
      </c>
      <c r="AK17" s="19">
        <v>0.65022858934590999</v>
      </c>
      <c r="AL17" s="20">
        <v>0.49051336914681998</v>
      </c>
      <c r="AM17" s="20">
        <v>0.51535413351488502</v>
      </c>
      <c r="AN17" s="16">
        <v>68012</v>
      </c>
      <c r="AO17" s="16">
        <v>32468</v>
      </c>
      <c r="AP17" s="16">
        <v>35544</v>
      </c>
      <c r="AQ17" s="17">
        <v>0.91345900000000002</v>
      </c>
      <c r="AR17" s="18">
        <v>0.5</v>
      </c>
      <c r="AS17" s="19">
        <v>4.2394650097782199E-32</v>
      </c>
      <c r="AT17" s="20">
        <v>0.47362614117028701</v>
      </c>
      <c r="AU17" s="20">
        <v>0.48114847564447899</v>
      </c>
      <c r="AV17" s="21">
        <v>61709</v>
      </c>
      <c r="AW17" s="21">
        <v>29298</v>
      </c>
      <c r="AX17" s="21">
        <v>32411</v>
      </c>
      <c r="AY17" s="17">
        <v>0.90395236185245753</v>
      </c>
      <c r="AZ17" s="18">
        <v>0.5</v>
      </c>
      <c r="BA17" s="19" t="s">
        <v>18</v>
      </c>
      <c r="BB17" s="20">
        <v>0.47082998772891499</v>
      </c>
      <c r="BC17" s="20">
        <v>0.47872593445656297</v>
      </c>
    </row>
    <row r="18" spans="1:55" x14ac:dyDescent="0.25">
      <c r="A18" s="14"/>
      <c r="B18" s="24" t="s">
        <v>41</v>
      </c>
      <c r="C18" s="16">
        <v>41242</v>
      </c>
      <c r="D18" s="16">
        <v>2344</v>
      </c>
      <c r="E18" s="16">
        <v>1230</v>
      </c>
      <c r="F18" s="16">
        <v>1114</v>
      </c>
      <c r="G18" s="17">
        <v>1.1041300000000001</v>
      </c>
      <c r="H18" s="18">
        <v>0.5</v>
      </c>
      <c r="I18" s="19">
        <v>1.7515914404782298E-2</v>
      </c>
      <c r="J18" s="20">
        <v>0.50429390223391701</v>
      </c>
      <c r="K18" s="20">
        <v>0.54513223319680904</v>
      </c>
      <c r="L18" s="16">
        <v>24380</v>
      </c>
      <c r="M18" s="16">
        <v>11946</v>
      </c>
      <c r="N18" s="16">
        <v>12434</v>
      </c>
      <c r="O18" s="17">
        <v>0.96075299999999997</v>
      </c>
      <c r="P18" s="18">
        <v>0.5</v>
      </c>
      <c r="Q18" s="19">
        <v>1.81423088383361E-3</v>
      </c>
      <c r="R18" s="20">
        <v>0.48369778787722301</v>
      </c>
      <c r="S18" s="20">
        <v>0.49628819165702498</v>
      </c>
      <c r="T18" s="21">
        <v>22036</v>
      </c>
      <c r="U18" s="21">
        <v>10716</v>
      </c>
      <c r="V18" s="21">
        <v>11320</v>
      </c>
      <c r="W18" s="17">
        <v>0.94664310954063602</v>
      </c>
      <c r="X18" s="18">
        <v>0.5</v>
      </c>
      <c r="Y18" s="19">
        <v>4.8583002500611899E-5</v>
      </c>
      <c r="Z18" s="20">
        <v>0.47967547890086898</v>
      </c>
      <c r="AA18" s="20">
        <v>0.49291844414372199</v>
      </c>
      <c r="AC18" s="22"/>
      <c r="AD18" s="23" t="s">
        <v>42</v>
      </c>
      <c r="AE18" s="16">
        <v>117829</v>
      </c>
      <c r="AF18" s="21">
        <v>5702</v>
      </c>
      <c r="AG18" s="21">
        <v>2887</v>
      </c>
      <c r="AH18" s="21">
        <v>2815</v>
      </c>
      <c r="AI18" s="21">
        <v>1.0255799999999999</v>
      </c>
      <c r="AJ18" s="18">
        <v>0.5</v>
      </c>
      <c r="AK18" s="19">
        <v>0.34708860416081899</v>
      </c>
      <c r="AL18" s="20">
        <v>0.49324858429979301</v>
      </c>
      <c r="AM18" s="20">
        <v>0.51937209895115899</v>
      </c>
      <c r="AN18" s="16">
        <v>66726</v>
      </c>
      <c r="AO18" s="16">
        <v>32127</v>
      </c>
      <c r="AP18" s="16">
        <v>34599</v>
      </c>
      <c r="AQ18" s="17">
        <v>0.92855299999999996</v>
      </c>
      <c r="AR18" s="18">
        <v>0.5</v>
      </c>
      <c r="AS18" s="19">
        <v>1.1008701926821E-21</v>
      </c>
      <c r="AT18" s="20">
        <v>0.47767870545023799</v>
      </c>
      <c r="AU18" s="20">
        <v>0.485275877532589</v>
      </c>
      <c r="AV18" s="21">
        <v>61024</v>
      </c>
      <c r="AW18" s="21">
        <v>29240</v>
      </c>
      <c r="AX18" s="21">
        <v>31784</v>
      </c>
      <c r="AY18" s="17">
        <v>0.91995972816511451</v>
      </c>
      <c r="AZ18" s="18">
        <v>0.5</v>
      </c>
      <c r="BA18" s="19" t="s">
        <v>18</v>
      </c>
      <c r="BB18" s="20">
        <v>0.475185016694748</v>
      </c>
      <c r="BC18" s="20">
        <v>0.48312844992750198</v>
      </c>
    </row>
    <row r="19" spans="1:55" x14ac:dyDescent="0.25">
      <c r="A19" s="14"/>
      <c r="B19" s="24" t="s">
        <v>43</v>
      </c>
      <c r="C19" s="16">
        <v>80951</v>
      </c>
      <c r="D19" s="16">
        <v>5102</v>
      </c>
      <c r="E19" s="16">
        <v>2499</v>
      </c>
      <c r="F19" s="16">
        <v>2603</v>
      </c>
      <c r="G19" s="17">
        <v>0.96004599999999995</v>
      </c>
      <c r="H19" s="18">
        <v>0.5</v>
      </c>
      <c r="I19" s="19">
        <v>0.149293575224071</v>
      </c>
      <c r="J19" s="20">
        <v>0.47600210888477401</v>
      </c>
      <c r="K19" s="20">
        <v>0.50362539767987302</v>
      </c>
      <c r="L19" s="16">
        <v>48611</v>
      </c>
      <c r="M19" s="16">
        <v>23357</v>
      </c>
      <c r="N19" s="16">
        <v>25254</v>
      </c>
      <c r="O19" s="17">
        <v>0.92488300000000001</v>
      </c>
      <c r="P19" s="18">
        <v>0.5</v>
      </c>
      <c r="Q19" s="19" t="s">
        <v>18</v>
      </c>
      <c r="R19" s="20">
        <v>0.476037546170889</v>
      </c>
      <c r="S19" s="20">
        <v>0.48494069519524802</v>
      </c>
      <c r="T19" s="21">
        <v>43509</v>
      </c>
      <c r="U19" s="21">
        <v>20858</v>
      </c>
      <c r="V19" s="21">
        <v>22651</v>
      </c>
      <c r="W19" s="17">
        <v>0.92084234691625089</v>
      </c>
      <c r="X19" s="18">
        <v>0.5</v>
      </c>
      <c r="Y19" s="19" t="s">
        <v>18</v>
      </c>
      <c r="Z19" s="20">
        <v>0.47469090513693302</v>
      </c>
      <c r="AA19" s="20">
        <v>0.484101980405165</v>
      </c>
      <c r="AC19" s="22"/>
      <c r="AD19" s="23" t="s">
        <v>44</v>
      </c>
      <c r="AE19" s="16">
        <v>136558</v>
      </c>
      <c r="AF19" s="21">
        <v>6698</v>
      </c>
      <c r="AG19" s="21">
        <v>3415</v>
      </c>
      <c r="AH19" s="21">
        <v>3283</v>
      </c>
      <c r="AI19" s="21">
        <v>1.0402100000000001</v>
      </c>
      <c r="AJ19" s="18">
        <v>0.5</v>
      </c>
      <c r="AK19" s="19">
        <v>0.1094456518657</v>
      </c>
      <c r="AL19" s="20">
        <v>0.49780509394411998</v>
      </c>
      <c r="AM19" s="20">
        <v>0.52189369714492295</v>
      </c>
      <c r="AN19" s="16">
        <v>77066</v>
      </c>
      <c r="AO19" s="16">
        <v>36855</v>
      </c>
      <c r="AP19" s="16">
        <v>40211</v>
      </c>
      <c r="AQ19" s="17">
        <v>0.91654000000000002</v>
      </c>
      <c r="AR19" s="18">
        <v>0.5</v>
      </c>
      <c r="AS19" s="19">
        <v>1.23272571876729E-33</v>
      </c>
      <c r="AT19" s="20">
        <v>0.47469409394101503</v>
      </c>
      <c r="AU19" s="20">
        <v>0.48176045597316902</v>
      </c>
      <c r="AV19" s="21">
        <v>70368</v>
      </c>
      <c r="AW19" s="21">
        <v>33440</v>
      </c>
      <c r="AX19" s="21">
        <v>36928</v>
      </c>
      <c r="AY19" s="17">
        <v>0.90554592720970539</v>
      </c>
      <c r="AZ19" s="18">
        <v>0.5</v>
      </c>
      <c r="BA19" s="19" t="s">
        <v>18</v>
      </c>
      <c r="BB19" s="20">
        <v>0.471520242805121</v>
      </c>
      <c r="BC19" s="20">
        <v>0.47891381569150099</v>
      </c>
    </row>
    <row r="20" spans="1:55" x14ac:dyDescent="0.25">
      <c r="A20" s="14"/>
      <c r="B20" s="24" t="s">
        <v>45</v>
      </c>
      <c r="C20" s="16">
        <v>58010</v>
      </c>
      <c r="D20" s="16">
        <v>3768</v>
      </c>
      <c r="E20" s="16">
        <v>1901</v>
      </c>
      <c r="F20" s="16">
        <v>1867</v>
      </c>
      <c r="G20" s="17">
        <v>1.0182100000000001</v>
      </c>
      <c r="H20" s="18">
        <v>0.5</v>
      </c>
      <c r="I20" s="19">
        <v>0.59085972651901397</v>
      </c>
      <c r="J20" s="20">
        <v>0.48841658785873698</v>
      </c>
      <c r="K20" s="20">
        <v>0.52059976217269799</v>
      </c>
      <c r="L20" s="16">
        <v>35026</v>
      </c>
      <c r="M20" s="16">
        <v>16567</v>
      </c>
      <c r="N20" s="16">
        <v>18459</v>
      </c>
      <c r="O20" s="17">
        <v>0.89750300000000005</v>
      </c>
      <c r="P20" s="18">
        <v>0.5</v>
      </c>
      <c r="Q20" s="19" t="s">
        <v>18</v>
      </c>
      <c r="R20" s="20">
        <v>0.46775100362283301</v>
      </c>
      <c r="S20" s="20">
        <v>0.47823646000516001</v>
      </c>
      <c r="T20" s="21">
        <v>31258</v>
      </c>
      <c r="U20" s="21">
        <v>14666</v>
      </c>
      <c r="V20" s="21">
        <v>16592</v>
      </c>
      <c r="W20" s="17">
        <v>0.88391996142719387</v>
      </c>
      <c r="X20" s="18">
        <v>0.5</v>
      </c>
      <c r="Y20" s="19" t="s">
        <v>18</v>
      </c>
      <c r="Z20" s="20">
        <v>0.46364659582123602</v>
      </c>
      <c r="AA20" s="20">
        <v>0.47474290482798398</v>
      </c>
      <c r="AC20" s="22"/>
      <c r="AD20" s="23" t="s">
        <v>46</v>
      </c>
      <c r="AE20" s="16">
        <v>155644</v>
      </c>
      <c r="AF20" s="21">
        <v>7912</v>
      </c>
      <c r="AG20" s="21">
        <v>4086</v>
      </c>
      <c r="AH20" s="21">
        <v>3826</v>
      </c>
      <c r="AI20" s="21">
        <v>1.06796</v>
      </c>
      <c r="AJ20" s="18">
        <v>0.5</v>
      </c>
      <c r="AK20" s="19">
        <v>3.5912669426585702E-3</v>
      </c>
      <c r="AL20" s="20">
        <v>0.50535185016596895</v>
      </c>
      <c r="AM20" s="20">
        <v>0.527497515861866</v>
      </c>
      <c r="AN20" s="16">
        <v>88310</v>
      </c>
      <c r="AO20" s="16">
        <v>42425</v>
      </c>
      <c r="AP20" s="16">
        <v>45885</v>
      </c>
      <c r="AQ20" s="17">
        <v>0.92459400000000003</v>
      </c>
      <c r="AR20" s="18">
        <v>0.5</v>
      </c>
      <c r="AS20" s="19">
        <v>2.5417004566122502E-31</v>
      </c>
      <c r="AT20" s="20">
        <v>0.47710976340096301</v>
      </c>
      <c r="AU20" s="20">
        <v>0.48371136281232602</v>
      </c>
      <c r="AV20" s="21">
        <v>80398</v>
      </c>
      <c r="AW20" s="21">
        <v>38339</v>
      </c>
      <c r="AX20" s="21">
        <v>42059</v>
      </c>
      <c r="AY20" s="17">
        <v>0.91155281865950211</v>
      </c>
      <c r="AZ20" s="18">
        <v>0.5</v>
      </c>
      <c r="BA20" s="19" t="s">
        <v>18</v>
      </c>
      <c r="BB20" s="20">
        <v>0.47340729268778098</v>
      </c>
      <c r="BC20" s="20">
        <v>0.48032456925467898</v>
      </c>
    </row>
    <row r="21" spans="1:55" x14ac:dyDescent="0.25">
      <c r="A21" s="14"/>
      <c r="B21" s="24" t="s">
        <v>47</v>
      </c>
      <c r="C21" s="16">
        <v>124834</v>
      </c>
      <c r="D21" s="16">
        <v>8471</v>
      </c>
      <c r="E21" s="16">
        <v>4199</v>
      </c>
      <c r="F21" s="16">
        <v>4272</v>
      </c>
      <c r="G21" s="17">
        <v>0.98291200000000001</v>
      </c>
      <c r="H21" s="18">
        <v>0.5</v>
      </c>
      <c r="I21" s="19">
        <v>0.43404869397129198</v>
      </c>
      <c r="J21" s="20">
        <v>0.48498800001846898</v>
      </c>
      <c r="K21" s="20">
        <v>0.50639732884293498</v>
      </c>
      <c r="L21" s="16">
        <v>76234</v>
      </c>
      <c r="M21" s="16">
        <v>36539</v>
      </c>
      <c r="N21" s="16">
        <v>39695</v>
      </c>
      <c r="O21" s="17">
        <v>0.92049400000000003</v>
      </c>
      <c r="P21" s="18">
        <v>0.5</v>
      </c>
      <c r="Q21" s="19" t="s">
        <v>18</v>
      </c>
      <c r="R21" s="20">
        <v>0.47574859446703899</v>
      </c>
      <c r="S21" s="20">
        <v>0.48285413020324103</v>
      </c>
      <c r="T21" s="21">
        <v>67763</v>
      </c>
      <c r="U21" s="21">
        <v>32340</v>
      </c>
      <c r="V21" s="21">
        <v>35423</v>
      </c>
      <c r="W21" s="17">
        <v>0.91296615193518338</v>
      </c>
      <c r="X21" s="18">
        <v>0.5</v>
      </c>
      <c r="Y21" s="19" t="s">
        <v>18</v>
      </c>
      <c r="Z21" s="20">
        <v>0.47348453317567701</v>
      </c>
      <c r="AA21" s="20">
        <v>0.48102061006515501</v>
      </c>
      <c r="AC21" s="22"/>
      <c r="AD21" s="23" t="s">
        <v>48</v>
      </c>
      <c r="AE21" s="16">
        <v>491246</v>
      </c>
      <c r="AF21" s="21">
        <v>24969</v>
      </c>
      <c r="AG21" s="21">
        <v>12850</v>
      </c>
      <c r="AH21" s="21">
        <v>12119</v>
      </c>
      <c r="AI21" s="21">
        <v>1.0603199999999999</v>
      </c>
      <c r="AJ21" s="18">
        <v>0.5</v>
      </c>
      <c r="AK21" s="19">
        <v>3.8354720615582499E-6</v>
      </c>
      <c r="AL21" s="20">
        <v>0.50841758691781702</v>
      </c>
      <c r="AM21" s="20">
        <v>0.52085530777797395</v>
      </c>
      <c r="AN21" s="16">
        <v>277562</v>
      </c>
      <c r="AO21" s="16">
        <v>131140</v>
      </c>
      <c r="AP21" s="16">
        <v>146422</v>
      </c>
      <c r="AQ21" s="17">
        <v>0.89563000000000004</v>
      </c>
      <c r="AR21" s="18">
        <v>0.5</v>
      </c>
      <c r="AS21" s="19">
        <v>4.6097059828149E-185</v>
      </c>
      <c r="AT21" s="20">
        <v>0.47061222340263398</v>
      </c>
      <c r="AU21" s="20">
        <v>0.47433038242529701</v>
      </c>
      <c r="AV21" s="21">
        <v>252593</v>
      </c>
      <c r="AW21" s="21">
        <v>118290</v>
      </c>
      <c r="AX21" s="21">
        <v>134303</v>
      </c>
      <c r="AY21" s="17">
        <v>0.88076960306173357</v>
      </c>
      <c r="AZ21" s="18">
        <v>0.5</v>
      </c>
      <c r="BA21" s="19" t="s">
        <v>18</v>
      </c>
      <c r="BB21" s="20">
        <v>0.46635520136390801</v>
      </c>
      <c r="BC21" s="20">
        <v>0.47025105347901702</v>
      </c>
    </row>
    <row r="22" spans="1:55" x14ac:dyDescent="0.25">
      <c r="A22" s="14"/>
      <c r="B22" s="24" t="s">
        <v>49</v>
      </c>
      <c r="C22" s="16">
        <v>159391</v>
      </c>
      <c r="D22" s="16">
        <v>9467</v>
      </c>
      <c r="E22" s="16">
        <v>4779</v>
      </c>
      <c r="F22" s="16">
        <v>4688</v>
      </c>
      <c r="G22" s="17">
        <v>1.0194099999999999</v>
      </c>
      <c r="H22" s="18">
        <v>0.5</v>
      </c>
      <c r="I22" s="19">
        <v>0.354972515424195</v>
      </c>
      <c r="J22" s="20">
        <v>0.49468173171534202</v>
      </c>
      <c r="K22" s="20">
        <v>0.51492764719208695</v>
      </c>
      <c r="L22" s="16">
        <v>95373</v>
      </c>
      <c r="M22" s="16">
        <v>45237</v>
      </c>
      <c r="N22" s="16">
        <v>50136</v>
      </c>
      <c r="O22" s="17">
        <v>0.90228600000000003</v>
      </c>
      <c r="P22" s="18">
        <v>0.5</v>
      </c>
      <c r="Q22" s="19" t="s">
        <v>18</v>
      </c>
      <c r="R22" s="20">
        <v>0.47114314058218598</v>
      </c>
      <c r="S22" s="20">
        <v>0.47749168263777197</v>
      </c>
      <c r="T22" s="21">
        <v>85906</v>
      </c>
      <c r="U22" s="21">
        <v>40458</v>
      </c>
      <c r="V22" s="21">
        <v>45448</v>
      </c>
      <c r="W22" s="17">
        <v>0.89020418940327406</v>
      </c>
      <c r="X22" s="18">
        <v>0.5</v>
      </c>
      <c r="Y22" s="19">
        <v>5.23015262347453E-65</v>
      </c>
      <c r="Z22" s="20">
        <v>0.46761394139012802</v>
      </c>
      <c r="AA22" s="20">
        <v>0.47430127415619799</v>
      </c>
      <c r="AC22" s="22"/>
      <c r="AD22" s="25" t="s">
        <v>50</v>
      </c>
      <c r="AE22" s="16">
        <v>164177</v>
      </c>
      <c r="AF22" s="21">
        <v>8446</v>
      </c>
      <c r="AG22" s="21">
        <v>4198</v>
      </c>
      <c r="AH22" s="21">
        <v>4248</v>
      </c>
      <c r="AI22" s="21">
        <v>0.98823000000000005</v>
      </c>
      <c r="AJ22" s="18">
        <v>0.5</v>
      </c>
      <c r="AK22" s="19">
        <v>0.59391440321451305</v>
      </c>
      <c r="AL22" s="20">
        <v>0.486320253189369</v>
      </c>
      <c r="AM22" s="20">
        <v>0.50776182792840596</v>
      </c>
      <c r="AN22" s="16">
        <v>93624</v>
      </c>
      <c r="AO22" s="16">
        <v>45187</v>
      </c>
      <c r="AP22" s="16">
        <v>48437</v>
      </c>
      <c r="AQ22" s="17">
        <v>0.93290300000000004</v>
      </c>
      <c r="AR22" s="18">
        <v>0.5</v>
      </c>
      <c r="AS22" s="19">
        <v>2.4215351205331299E-26</v>
      </c>
      <c r="AT22" s="20">
        <v>0.47943774757249602</v>
      </c>
      <c r="AU22" s="20">
        <v>0.48585000654739602</v>
      </c>
      <c r="AV22" s="21">
        <v>85178</v>
      </c>
      <c r="AW22" s="21">
        <v>40989</v>
      </c>
      <c r="AX22" s="21">
        <v>44189</v>
      </c>
      <c r="AY22" s="17">
        <v>0.92758378782049833</v>
      </c>
      <c r="AZ22" s="18">
        <v>0.5</v>
      </c>
      <c r="BA22" s="19" t="s">
        <v>18</v>
      </c>
      <c r="BB22" s="20">
        <v>0.47785519830365503</v>
      </c>
      <c r="BC22" s="20">
        <v>0.48457769498807002</v>
      </c>
    </row>
    <row r="23" spans="1:55" x14ac:dyDescent="0.25">
      <c r="A23" s="14"/>
      <c r="B23" s="24" t="s">
        <v>51</v>
      </c>
      <c r="C23" s="16">
        <v>96654</v>
      </c>
      <c r="D23" s="16">
        <v>6860</v>
      </c>
      <c r="E23" s="16">
        <v>3483</v>
      </c>
      <c r="F23" s="16">
        <v>3377</v>
      </c>
      <c r="G23" s="17">
        <v>1.03139</v>
      </c>
      <c r="H23" s="18">
        <v>0.5</v>
      </c>
      <c r="I23" s="19">
        <v>0.20489055438589401</v>
      </c>
      <c r="J23" s="20">
        <v>0.495821363725718</v>
      </c>
      <c r="K23" s="20">
        <v>0.51962396024831203</v>
      </c>
      <c r="L23" s="16">
        <v>59553</v>
      </c>
      <c r="M23" s="16">
        <v>28664</v>
      </c>
      <c r="N23" s="16">
        <v>30889</v>
      </c>
      <c r="O23" s="17">
        <v>0.92796800000000002</v>
      </c>
      <c r="P23" s="18">
        <v>0.5</v>
      </c>
      <c r="Q23" s="19" t="s">
        <v>18</v>
      </c>
      <c r="R23" s="20">
        <v>0.47729881490947701</v>
      </c>
      <c r="S23" s="20">
        <v>0.485341328046479</v>
      </c>
      <c r="T23" s="21">
        <v>52693</v>
      </c>
      <c r="U23" s="21">
        <v>25181</v>
      </c>
      <c r="V23" s="21">
        <v>27512</v>
      </c>
      <c r="W23" s="17">
        <v>0.91527333527188137</v>
      </c>
      <c r="X23" s="18">
        <v>0.5</v>
      </c>
      <c r="Y23" s="19" t="s">
        <v>18</v>
      </c>
      <c r="Z23" s="20">
        <v>0.47360816759212399</v>
      </c>
      <c r="AA23" s="20">
        <v>0.482156894382545</v>
      </c>
      <c r="AC23" s="22"/>
      <c r="AD23" s="25" t="s">
        <v>52</v>
      </c>
      <c r="AE23" s="16">
        <v>131740</v>
      </c>
      <c r="AF23" s="21">
        <v>9110</v>
      </c>
      <c r="AG23" s="21">
        <v>4626</v>
      </c>
      <c r="AH23" s="21">
        <v>4484</v>
      </c>
      <c r="AI23" s="21">
        <v>1.0316700000000001</v>
      </c>
      <c r="AJ23" s="18">
        <v>0.5</v>
      </c>
      <c r="AK23" s="19">
        <v>0.13959895367782399</v>
      </c>
      <c r="AL23" s="20">
        <v>0.49747152112357501</v>
      </c>
      <c r="AM23" s="20">
        <v>0.51811075918966099</v>
      </c>
      <c r="AN23" s="16">
        <v>79100</v>
      </c>
      <c r="AO23" s="16">
        <v>38221</v>
      </c>
      <c r="AP23" s="16">
        <v>40879</v>
      </c>
      <c r="AQ23" s="17">
        <v>0.934979</v>
      </c>
      <c r="AR23" s="18">
        <v>0.5</v>
      </c>
      <c r="AS23" s="19">
        <v>3.4509230939702302E-21</v>
      </c>
      <c r="AT23" s="20">
        <v>0.47971038451239301</v>
      </c>
      <c r="AU23" s="20">
        <v>0.48668781384122001</v>
      </c>
      <c r="AV23" s="21">
        <v>69990</v>
      </c>
      <c r="AW23" s="21">
        <v>33595</v>
      </c>
      <c r="AX23" s="21">
        <v>36395</v>
      </c>
      <c r="AY23" s="17">
        <v>0.92306635526858083</v>
      </c>
      <c r="AZ23" s="18">
        <v>0.5</v>
      </c>
      <c r="BA23" s="19" t="s">
        <v>18</v>
      </c>
      <c r="BB23" s="20">
        <v>0.47628960916061303</v>
      </c>
      <c r="BC23" s="20">
        <v>0.48370633429861698</v>
      </c>
    </row>
    <row r="24" spans="1:55" x14ac:dyDescent="0.25">
      <c r="A24" s="14"/>
      <c r="B24" s="24" t="s">
        <v>53</v>
      </c>
      <c r="C24" s="16">
        <v>219003</v>
      </c>
      <c r="D24" s="16">
        <v>15406</v>
      </c>
      <c r="E24" s="16">
        <v>7846</v>
      </c>
      <c r="F24" s="16">
        <v>7560</v>
      </c>
      <c r="G24" s="17">
        <v>1.03783</v>
      </c>
      <c r="H24" s="18">
        <v>0.5</v>
      </c>
      <c r="I24" s="19">
        <v>2.1664376650000899E-2</v>
      </c>
      <c r="J24" s="20">
        <v>0.50135449457174797</v>
      </c>
      <c r="K24" s="20">
        <v>0.51720619490179998</v>
      </c>
      <c r="L24" s="16">
        <v>134365</v>
      </c>
      <c r="M24" s="16">
        <v>64721</v>
      </c>
      <c r="N24" s="16">
        <v>69644</v>
      </c>
      <c r="O24" s="17">
        <v>0.92931200000000003</v>
      </c>
      <c r="P24" s="18">
        <v>0.5</v>
      </c>
      <c r="Q24" s="19" t="s">
        <v>18</v>
      </c>
      <c r="R24" s="20">
        <v>0.47900552230462201</v>
      </c>
      <c r="S24" s="20">
        <v>0.48435626267843401</v>
      </c>
      <c r="T24" s="21">
        <v>118959</v>
      </c>
      <c r="U24" s="21">
        <v>56875</v>
      </c>
      <c r="V24" s="21">
        <v>62084</v>
      </c>
      <c r="W24" s="17">
        <v>0.91609754526125897</v>
      </c>
      <c r="X24" s="18">
        <v>0.5</v>
      </c>
      <c r="Y24" s="19" t="s">
        <v>18</v>
      </c>
      <c r="Z24" s="20">
        <v>0.47526367148714699</v>
      </c>
      <c r="AA24" s="20">
        <v>0.48094920003814101</v>
      </c>
      <c r="AC24" s="22"/>
      <c r="AD24" s="25" t="s">
        <v>54</v>
      </c>
      <c r="AE24" s="16">
        <v>117159</v>
      </c>
      <c r="AF24" s="21">
        <v>7954</v>
      </c>
      <c r="AG24" s="21">
        <v>4121</v>
      </c>
      <c r="AH24" s="21">
        <v>3833</v>
      </c>
      <c r="AI24" s="21">
        <v>1.07514</v>
      </c>
      <c r="AJ24" s="18">
        <v>0.5</v>
      </c>
      <c r="AK24" s="19">
        <v>1.28935658754243E-3</v>
      </c>
      <c r="AL24" s="20">
        <v>0.50705533020178195</v>
      </c>
      <c r="AM24" s="20">
        <v>0.52913959407537503</v>
      </c>
      <c r="AN24" s="16">
        <v>70096</v>
      </c>
      <c r="AO24" s="16">
        <v>34164</v>
      </c>
      <c r="AP24" s="16">
        <v>35932</v>
      </c>
      <c r="AQ24" s="17">
        <v>0.95079599999999997</v>
      </c>
      <c r="AR24" s="18">
        <v>0.5</v>
      </c>
      <c r="AS24" s="19">
        <v>2.4824080948752001E-11</v>
      </c>
      <c r="AT24" s="20">
        <v>0.48368190824139601</v>
      </c>
      <c r="AU24" s="20">
        <v>0.49109658392463001</v>
      </c>
      <c r="AV24" s="21">
        <v>62142</v>
      </c>
      <c r="AW24" s="21">
        <v>30043</v>
      </c>
      <c r="AX24" s="21">
        <v>32099</v>
      </c>
      <c r="AY24" s="17">
        <v>0.935948160378828</v>
      </c>
      <c r="AZ24" s="18">
        <v>0.5</v>
      </c>
      <c r="BA24" s="19" t="s">
        <v>18</v>
      </c>
      <c r="BB24" s="20">
        <v>0.47952099555449301</v>
      </c>
      <c r="BC24" s="20">
        <v>0.48739503575074899</v>
      </c>
    </row>
    <row r="25" spans="1:55" x14ac:dyDescent="0.25">
      <c r="A25" s="14"/>
      <c r="B25" s="24" t="s">
        <v>55</v>
      </c>
      <c r="C25" s="16">
        <v>57549</v>
      </c>
      <c r="D25" s="16">
        <v>4312</v>
      </c>
      <c r="E25" s="16">
        <v>2222</v>
      </c>
      <c r="F25" s="16">
        <v>2090</v>
      </c>
      <c r="G25" s="17">
        <v>1.0631600000000001</v>
      </c>
      <c r="H25" s="18">
        <v>0.5</v>
      </c>
      <c r="I25" s="19">
        <v>4.60358483339883E-2</v>
      </c>
      <c r="J25" s="20">
        <v>0.50026727146531802</v>
      </c>
      <c r="K25" s="20">
        <v>0.53032422167112003</v>
      </c>
      <c r="L25" s="16">
        <v>35340</v>
      </c>
      <c r="M25" s="16">
        <v>16878</v>
      </c>
      <c r="N25" s="16">
        <v>18462</v>
      </c>
      <c r="O25" s="17">
        <v>0.91420199999999996</v>
      </c>
      <c r="P25" s="18">
        <v>0.5</v>
      </c>
      <c r="Q25" s="19" t="s">
        <v>18</v>
      </c>
      <c r="R25" s="20">
        <v>0.47236928099187198</v>
      </c>
      <c r="S25" s="20">
        <v>0.482812671176022</v>
      </c>
      <c r="T25" s="21">
        <v>31028</v>
      </c>
      <c r="U25" s="21">
        <v>14656</v>
      </c>
      <c r="V25" s="21">
        <v>16372</v>
      </c>
      <c r="W25" s="17">
        <v>0.89518690447104809</v>
      </c>
      <c r="X25" s="18">
        <v>0.5</v>
      </c>
      <c r="Y25" s="19" t="s">
        <v>18</v>
      </c>
      <c r="Z25" s="20">
        <v>0.46677935259660802</v>
      </c>
      <c r="AA25" s="20">
        <v>0.47792093995134399</v>
      </c>
      <c r="AC25" s="22"/>
      <c r="AD25" s="25" t="s">
        <v>56</v>
      </c>
      <c r="AE25" s="16">
        <v>119333</v>
      </c>
      <c r="AF25" s="21">
        <v>7162</v>
      </c>
      <c r="AG25" s="21">
        <v>3710</v>
      </c>
      <c r="AH25" s="21">
        <v>3452</v>
      </c>
      <c r="AI25" s="21">
        <v>1.07474</v>
      </c>
      <c r="AJ25" s="18">
        <v>0.5</v>
      </c>
      <c r="AK25" s="19">
        <v>2.3887485082832202E-3</v>
      </c>
      <c r="AL25" s="20">
        <v>0.50636428164713998</v>
      </c>
      <c r="AM25" s="20">
        <v>0.52964450445794997</v>
      </c>
      <c r="AN25" s="16">
        <v>69740</v>
      </c>
      <c r="AO25" s="16">
        <v>33730</v>
      </c>
      <c r="AP25" s="16">
        <v>36010</v>
      </c>
      <c r="AQ25" s="17">
        <v>0.93668399999999996</v>
      </c>
      <c r="AR25" s="18">
        <v>0.5</v>
      </c>
      <c r="AS25" s="19">
        <v>6.1025592556050097E-18</v>
      </c>
      <c r="AT25" s="20">
        <v>0.47993824751754899</v>
      </c>
      <c r="AU25" s="20">
        <v>0.48737025353925301</v>
      </c>
      <c r="AV25" s="21">
        <v>62578</v>
      </c>
      <c r="AW25" s="21">
        <v>30020</v>
      </c>
      <c r="AX25" s="21">
        <v>32558</v>
      </c>
      <c r="AY25" s="17">
        <v>0.9220468087720376</v>
      </c>
      <c r="AZ25" s="18">
        <v>0.5</v>
      </c>
      <c r="BA25" s="19" t="s">
        <v>18</v>
      </c>
      <c r="BB25" s="20">
        <v>0.47580007326217699</v>
      </c>
      <c r="BC25" s="20">
        <v>0.48364442321356399</v>
      </c>
    </row>
    <row r="26" spans="1:55" x14ac:dyDescent="0.25">
      <c r="A26" s="14"/>
      <c r="B26" s="24" t="s">
        <v>57</v>
      </c>
      <c r="C26" s="16">
        <v>47816</v>
      </c>
      <c r="D26" s="16">
        <v>3322</v>
      </c>
      <c r="E26" s="16">
        <v>1653</v>
      </c>
      <c r="F26" s="16">
        <v>1669</v>
      </c>
      <c r="G26" s="17">
        <v>0.99041299999999999</v>
      </c>
      <c r="H26" s="18">
        <v>0.5</v>
      </c>
      <c r="I26" s="19">
        <v>0.79467530811935005</v>
      </c>
      <c r="J26" s="20">
        <v>0.480447228532287</v>
      </c>
      <c r="K26" s="20">
        <v>0.51474063930222302</v>
      </c>
      <c r="L26" s="16">
        <v>29159</v>
      </c>
      <c r="M26" s="16">
        <v>13776</v>
      </c>
      <c r="N26" s="16">
        <v>15383</v>
      </c>
      <c r="O26" s="17">
        <v>0.89553400000000005</v>
      </c>
      <c r="P26" s="18">
        <v>0.5</v>
      </c>
      <c r="Q26" s="19" t="s">
        <v>18</v>
      </c>
      <c r="R26" s="20">
        <v>0.466699803763443</v>
      </c>
      <c r="S26" s="20">
        <v>0.47819405866471798</v>
      </c>
      <c r="T26" s="21">
        <v>25837</v>
      </c>
      <c r="U26" s="21">
        <v>12123</v>
      </c>
      <c r="V26" s="21">
        <v>13714</v>
      </c>
      <c r="W26" s="17">
        <v>0.88398716639929997</v>
      </c>
      <c r="X26" s="18">
        <v>0.5</v>
      </c>
      <c r="Y26" s="19" t="s">
        <v>18</v>
      </c>
      <c r="Z26" s="20">
        <v>0.463110058427946</v>
      </c>
      <c r="AA26" s="20">
        <v>0.475318511748751</v>
      </c>
      <c r="AC26" s="22"/>
      <c r="AD26" s="25" t="s">
        <v>58</v>
      </c>
      <c r="AE26" s="16">
        <v>71708</v>
      </c>
      <c r="AF26" s="21">
        <v>5305</v>
      </c>
      <c r="AG26" s="21">
        <v>2725</v>
      </c>
      <c r="AH26" s="21">
        <v>2580</v>
      </c>
      <c r="AI26" s="21">
        <v>1.0562</v>
      </c>
      <c r="AJ26" s="18">
        <v>0.5</v>
      </c>
      <c r="AK26" s="19">
        <v>4.8024663875260998E-2</v>
      </c>
      <c r="AL26" s="20">
        <v>0.50011798097133497</v>
      </c>
      <c r="AM26" s="20">
        <v>0.52719967773774801</v>
      </c>
      <c r="AN26" s="16">
        <v>43575</v>
      </c>
      <c r="AO26" s="16">
        <v>21162</v>
      </c>
      <c r="AP26" s="16">
        <v>22413</v>
      </c>
      <c r="AQ26" s="17">
        <v>0.94418400000000002</v>
      </c>
      <c r="AR26" s="18">
        <v>0.5</v>
      </c>
      <c r="AS26" s="19">
        <v>2.1174529080300101E-9</v>
      </c>
      <c r="AT26" s="20">
        <v>0.48094237838296999</v>
      </c>
      <c r="AU26" s="20">
        <v>0.49035041242715399</v>
      </c>
      <c r="AV26" s="21">
        <v>38270</v>
      </c>
      <c r="AW26" s="21">
        <v>18437</v>
      </c>
      <c r="AX26" s="21">
        <v>19833</v>
      </c>
      <c r="AY26" s="17">
        <v>0.92961226239096451</v>
      </c>
      <c r="AZ26" s="18">
        <v>0.5</v>
      </c>
      <c r="BA26" s="19" t="s">
        <v>18</v>
      </c>
      <c r="BB26" s="20">
        <v>0.47674354643171901</v>
      </c>
      <c r="BC26" s="20">
        <v>0.48678156302027298</v>
      </c>
    </row>
    <row r="27" spans="1:55" x14ac:dyDescent="0.25">
      <c r="A27" s="14"/>
      <c r="B27" s="24" t="s">
        <v>59</v>
      </c>
      <c r="C27" s="16">
        <v>118939</v>
      </c>
      <c r="D27" s="16">
        <v>8389</v>
      </c>
      <c r="E27" s="16">
        <v>4255</v>
      </c>
      <c r="F27" s="16">
        <v>4134</v>
      </c>
      <c r="G27" s="17">
        <v>1.0292699999999999</v>
      </c>
      <c r="H27" s="18">
        <v>0.5</v>
      </c>
      <c r="I27" s="19">
        <v>0.19013671096408399</v>
      </c>
      <c r="J27" s="20">
        <v>0.49645290584957402</v>
      </c>
      <c r="K27" s="20">
        <v>0.51796573200893803</v>
      </c>
      <c r="L27" s="16">
        <v>73081</v>
      </c>
      <c r="M27" s="16">
        <v>35411</v>
      </c>
      <c r="N27" s="16">
        <v>37670</v>
      </c>
      <c r="O27" s="17">
        <v>0.94003199999999998</v>
      </c>
      <c r="P27" s="18">
        <v>0.5</v>
      </c>
      <c r="Q27" s="19" t="s">
        <v>18</v>
      </c>
      <c r="R27" s="20">
        <v>0.48091504539583602</v>
      </c>
      <c r="S27" s="20">
        <v>0.48817527476739497</v>
      </c>
      <c r="T27" s="21">
        <v>64692</v>
      </c>
      <c r="U27" s="21">
        <v>31156</v>
      </c>
      <c r="V27" s="21">
        <v>33536</v>
      </c>
      <c r="W27" s="17">
        <v>0.92903148854961837</v>
      </c>
      <c r="X27" s="18">
        <v>0.5</v>
      </c>
      <c r="Y27" s="19" t="s">
        <v>18</v>
      </c>
      <c r="Z27" s="20">
        <v>0.477747976288807</v>
      </c>
      <c r="AA27" s="20">
        <v>0.48546396277159898</v>
      </c>
      <c r="AC27" s="22"/>
      <c r="AD27" s="25" t="s">
        <v>60</v>
      </c>
      <c r="AE27" s="16">
        <v>123112</v>
      </c>
      <c r="AF27" s="21">
        <v>8529</v>
      </c>
      <c r="AG27" s="21">
        <v>4395</v>
      </c>
      <c r="AH27" s="21">
        <v>4134</v>
      </c>
      <c r="AI27" s="21">
        <v>1.0631299999999999</v>
      </c>
      <c r="AJ27" s="18">
        <v>0.5</v>
      </c>
      <c r="AK27" s="19">
        <v>4.8703208468872999E-3</v>
      </c>
      <c r="AL27" s="20">
        <v>0.50463206868391797</v>
      </c>
      <c r="AM27" s="20">
        <v>0.52595894986332503</v>
      </c>
      <c r="AN27" s="16">
        <v>73521</v>
      </c>
      <c r="AO27" s="16">
        <v>35331</v>
      </c>
      <c r="AP27" s="16">
        <v>38190</v>
      </c>
      <c r="AQ27" s="17">
        <v>0.92513699999999999</v>
      </c>
      <c r="AR27" s="18">
        <v>0.5</v>
      </c>
      <c r="AS27" s="19">
        <v>5.5485368453083298E-26</v>
      </c>
      <c r="AT27" s="20">
        <v>0.47693913384682302</v>
      </c>
      <c r="AU27" s="20">
        <v>0.48417555215110097</v>
      </c>
      <c r="AV27" s="21">
        <v>64992</v>
      </c>
      <c r="AW27" s="21">
        <v>30936</v>
      </c>
      <c r="AX27" s="21">
        <v>34056</v>
      </c>
      <c r="AY27" s="17">
        <v>0.9083861874559549</v>
      </c>
      <c r="AZ27" s="18">
        <v>0.5</v>
      </c>
      <c r="BA27" s="19" t="s">
        <v>18</v>
      </c>
      <c r="BB27" s="20">
        <v>0.47215088584235099</v>
      </c>
      <c r="BC27" s="20">
        <v>0.47984534922984901</v>
      </c>
    </row>
    <row r="28" spans="1:55" x14ac:dyDescent="0.25">
      <c r="A28" s="14"/>
      <c r="B28" s="24" t="s">
        <v>61</v>
      </c>
      <c r="C28" s="16">
        <v>578156</v>
      </c>
      <c r="D28" s="16">
        <v>36604</v>
      </c>
      <c r="E28" s="16">
        <v>18255</v>
      </c>
      <c r="F28" s="16">
        <v>18349</v>
      </c>
      <c r="G28" s="17">
        <v>0.99487700000000001</v>
      </c>
      <c r="H28" s="18">
        <v>0.5</v>
      </c>
      <c r="I28" s="19">
        <v>0.62690237796902004</v>
      </c>
      <c r="J28" s="20">
        <v>0.49358044879412899</v>
      </c>
      <c r="K28" s="20">
        <v>0.50385172961885105</v>
      </c>
      <c r="L28" s="16">
        <v>351444</v>
      </c>
      <c r="M28" s="16">
        <v>168633</v>
      </c>
      <c r="N28" s="16">
        <v>182811</v>
      </c>
      <c r="O28" s="17">
        <v>0.92244400000000004</v>
      </c>
      <c r="P28" s="18">
        <v>0.5</v>
      </c>
      <c r="Q28" s="19" t="s">
        <v>18</v>
      </c>
      <c r="R28" s="20">
        <v>0.478175963986741</v>
      </c>
      <c r="S28" s="20">
        <v>0.48148223730682199</v>
      </c>
      <c r="T28" s="21">
        <v>314840</v>
      </c>
      <c r="U28" s="21">
        <v>150378</v>
      </c>
      <c r="V28" s="21">
        <v>164462</v>
      </c>
      <c r="W28" s="17">
        <v>0.91436319636146957</v>
      </c>
      <c r="X28" s="18">
        <v>0.5</v>
      </c>
      <c r="Y28" s="19" t="s">
        <v>18</v>
      </c>
      <c r="Z28" s="20">
        <v>0.47588693799866899</v>
      </c>
      <c r="AA28" s="20">
        <v>0.47937964067349298</v>
      </c>
      <c r="AC28" s="22"/>
      <c r="AD28" s="25" t="s">
        <v>62</v>
      </c>
      <c r="AE28" s="16">
        <v>121518</v>
      </c>
      <c r="AF28" s="21">
        <v>6302</v>
      </c>
      <c r="AG28" s="21">
        <v>3154</v>
      </c>
      <c r="AH28" s="21">
        <v>3148</v>
      </c>
      <c r="AI28" s="21">
        <v>1.0019100000000001</v>
      </c>
      <c r="AJ28" s="18">
        <v>0.5</v>
      </c>
      <c r="AK28" s="19">
        <v>0.94977984047974096</v>
      </c>
      <c r="AL28" s="20">
        <v>0.48805423840905898</v>
      </c>
      <c r="AM28" s="20">
        <v>0.51289739942063195</v>
      </c>
      <c r="AN28" s="16">
        <v>69981</v>
      </c>
      <c r="AO28" s="16">
        <v>33900</v>
      </c>
      <c r="AP28" s="16">
        <v>36081</v>
      </c>
      <c r="AQ28" s="17">
        <v>0.93955299999999997</v>
      </c>
      <c r="AR28" s="18">
        <v>0.5</v>
      </c>
      <c r="AS28" s="19">
        <v>1.70206026843408E-16</v>
      </c>
      <c r="AT28" s="20">
        <v>0.48070807752809702</v>
      </c>
      <c r="AU28" s="20">
        <v>0.48812761261224402</v>
      </c>
      <c r="AV28" s="21">
        <v>63679</v>
      </c>
      <c r="AW28" s="21">
        <v>30746</v>
      </c>
      <c r="AX28" s="21">
        <v>32933</v>
      </c>
      <c r="AY28" s="17">
        <v>0.93359244526766461</v>
      </c>
      <c r="AZ28" s="18">
        <v>0.5</v>
      </c>
      <c r="BA28" s="19" t="s">
        <v>18</v>
      </c>
      <c r="BB28" s="20">
        <v>0.478939759405976</v>
      </c>
      <c r="BC28" s="20">
        <v>0.48671767344938999</v>
      </c>
    </row>
    <row r="29" spans="1:55" ht="16.5" thickBot="1" x14ac:dyDescent="0.3">
      <c r="A29" s="26"/>
      <c r="B29" s="27" t="s">
        <v>63</v>
      </c>
      <c r="C29" s="28">
        <v>475072</v>
      </c>
      <c r="D29" s="28">
        <v>33543</v>
      </c>
      <c r="E29" s="28">
        <v>16869</v>
      </c>
      <c r="F29" s="28">
        <v>16674</v>
      </c>
      <c r="G29" s="29">
        <v>1.01169</v>
      </c>
      <c r="H29" s="30">
        <v>0.5</v>
      </c>
      <c r="I29" s="31">
        <v>0.28948323229522599</v>
      </c>
      <c r="J29" s="32">
        <v>0.49754106295144601</v>
      </c>
      <c r="K29" s="32">
        <v>0.50827186710092398</v>
      </c>
      <c r="L29" s="28">
        <v>292749</v>
      </c>
      <c r="M29" s="28">
        <v>141217</v>
      </c>
      <c r="N29" s="28">
        <v>151532</v>
      </c>
      <c r="O29" s="29">
        <v>0.93192900000000001</v>
      </c>
      <c r="P29" s="30">
        <v>0.5</v>
      </c>
      <c r="Q29" s="31" t="s">
        <v>18</v>
      </c>
      <c r="R29" s="32">
        <v>0.48057090083950799</v>
      </c>
      <c r="S29" s="32">
        <v>0.48419448557653499</v>
      </c>
      <c r="T29" s="33">
        <v>259206</v>
      </c>
      <c r="U29" s="33">
        <v>124348</v>
      </c>
      <c r="V29" s="33">
        <v>134858</v>
      </c>
      <c r="W29" s="29">
        <v>0.92206617330822049</v>
      </c>
      <c r="X29" s="30">
        <v>0.5</v>
      </c>
      <c r="Y29" s="31" t="s">
        <v>18</v>
      </c>
      <c r="Z29" s="32">
        <v>0.47780159501797298</v>
      </c>
      <c r="AA29" s="32">
        <v>0.48165195740991001</v>
      </c>
      <c r="AC29" s="22"/>
      <c r="AD29" s="25" t="s">
        <v>64</v>
      </c>
      <c r="AE29" s="16">
        <v>115321</v>
      </c>
      <c r="AF29" s="21">
        <v>6589</v>
      </c>
      <c r="AG29" s="21">
        <v>3362</v>
      </c>
      <c r="AH29" s="21">
        <v>3227</v>
      </c>
      <c r="AI29" s="21">
        <v>1.04183</v>
      </c>
      <c r="AJ29" s="18">
        <v>0.5</v>
      </c>
      <c r="AK29" s="19">
        <v>9.8771609228375704E-2</v>
      </c>
      <c r="AL29" s="20">
        <v>0.49809590094490802</v>
      </c>
      <c r="AM29" s="20">
        <v>0.52238371953920104</v>
      </c>
      <c r="AN29" s="16">
        <v>66835</v>
      </c>
      <c r="AO29" s="16">
        <v>32587</v>
      </c>
      <c r="AP29" s="16">
        <v>34248</v>
      </c>
      <c r="AQ29" s="17">
        <v>0.95150100000000004</v>
      </c>
      <c r="AR29" s="18">
        <v>0.5</v>
      </c>
      <c r="AS29" s="19">
        <v>1.3505061856993801E-10</v>
      </c>
      <c r="AT29" s="20">
        <v>0.48377750286810201</v>
      </c>
      <c r="AU29" s="20">
        <v>0.49137132808473599</v>
      </c>
      <c r="AV29" s="21">
        <v>60246</v>
      </c>
      <c r="AW29" s="21">
        <v>29225</v>
      </c>
      <c r="AX29" s="21">
        <v>31021</v>
      </c>
      <c r="AY29" s="17">
        <v>0.94210373617871768</v>
      </c>
      <c r="AZ29" s="18">
        <v>0.5</v>
      </c>
      <c r="BA29" s="19">
        <v>2.6005655250546902E-13</v>
      </c>
      <c r="BB29" s="20">
        <v>0.481096136572436</v>
      </c>
      <c r="BC29" s="20">
        <v>0.48909419171977397</v>
      </c>
    </row>
    <row r="30" spans="1:55" ht="16.5" thickTop="1" x14ac:dyDescent="0.25">
      <c r="A30" s="34" t="s">
        <v>65</v>
      </c>
      <c r="B30" s="35" t="s">
        <v>66</v>
      </c>
      <c r="C30" s="36">
        <v>341644</v>
      </c>
      <c r="D30" s="36">
        <f t="shared" ref="D30:D93" si="0">E30+F30</f>
        <v>26400</v>
      </c>
      <c r="E30" s="36">
        <v>13603</v>
      </c>
      <c r="F30" s="36">
        <v>12797</v>
      </c>
      <c r="G30" s="37">
        <v>1.06298</v>
      </c>
      <c r="H30" s="38">
        <v>0.5</v>
      </c>
      <c r="I30" s="39">
        <v>7.2404398045160202E-7</v>
      </c>
      <c r="J30" s="40">
        <v>0.509216249353452</v>
      </c>
      <c r="K30" s="40">
        <v>0.52131069280404596</v>
      </c>
      <c r="L30" s="36">
        <f t="shared" ref="L30:L93" si="1">M30+N30</f>
        <v>199769</v>
      </c>
      <c r="M30" s="36">
        <v>95817</v>
      </c>
      <c r="N30" s="36">
        <v>103952</v>
      </c>
      <c r="O30" s="37">
        <v>0.92174299999999998</v>
      </c>
      <c r="P30" s="38">
        <v>0.5</v>
      </c>
      <c r="Q30" s="39">
        <v>5.0491503527114001E-74</v>
      </c>
      <c r="R30" s="40">
        <v>0.47744603465354901</v>
      </c>
      <c r="S30" s="40">
        <v>0.48183252227864098</v>
      </c>
      <c r="T30" s="41">
        <f t="shared" ref="T30:T93" si="2">U30+V30</f>
        <v>173369</v>
      </c>
      <c r="U30" s="41">
        <v>82214</v>
      </c>
      <c r="V30" s="41">
        <v>91155</v>
      </c>
      <c r="W30" s="37">
        <v>0.90191432199999999</v>
      </c>
      <c r="X30" s="38">
        <v>0.5</v>
      </c>
      <c r="Y30" s="39">
        <v>2.6257098279861101E-102</v>
      </c>
      <c r="Z30" s="40">
        <v>0.47186105693528901</v>
      </c>
      <c r="AA30" s="40">
        <v>0.47656772506762701</v>
      </c>
      <c r="AC30" s="22"/>
      <c r="AD30" s="25" t="s">
        <v>67</v>
      </c>
      <c r="AE30" s="16">
        <v>69717</v>
      </c>
      <c r="AF30" s="21">
        <v>4087</v>
      </c>
      <c r="AG30" s="21">
        <v>2092</v>
      </c>
      <c r="AH30" s="21">
        <v>1995</v>
      </c>
      <c r="AI30" s="21">
        <v>1.0486200000000001</v>
      </c>
      <c r="AJ30" s="18">
        <v>0.5</v>
      </c>
      <c r="AK30" s="19">
        <v>0.13317742184006301</v>
      </c>
      <c r="AL30" s="20">
        <v>0.49641593829010999</v>
      </c>
      <c r="AM30" s="20">
        <v>0.52730087279794702</v>
      </c>
      <c r="AN30" s="16">
        <v>40675</v>
      </c>
      <c r="AO30" s="16">
        <v>19888</v>
      </c>
      <c r="AP30" s="16">
        <v>20787</v>
      </c>
      <c r="AQ30" s="17">
        <v>0.95675200000000005</v>
      </c>
      <c r="AR30" s="18">
        <v>0.5</v>
      </c>
      <c r="AS30" s="19">
        <v>8.4773407189302902E-6</v>
      </c>
      <c r="AT30" s="20">
        <v>0.48407973166405499</v>
      </c>
      <c r="AU30" s="20">
        <v>0.49381981799345298</v>
      </c>
      <c r="AV30" s="21">
        <v>36588</v>
      </c>
      <c r="AW30" s="21">
        <v>17796</v>
      </c>
      <c r="AX30" s="21">
        <v>18792</v>
      </c>
      <c r="AY30" s="17">
        <v>0.94699872286079179</v>
      </c>
      <c r="AZ30" s="18">
        <v>0.5</v>
      </c>
      <c r="BA30" s="19">
        <v>1.9703858078695399E-7</v>
      </c>
      <c r="BB30" s="20">
        <v>0.481255175957297</v>
      </c>
      <c r="BC30" s="20">
        <v>0.49152494496888699</v>
      </c>
    </row>
    <row r="31" spans="1:55" x14ac:dyDescent="0.25">
      <c r="A31" s="42"/>
      <c r="B31" s="43" t="s">
        <v>68</v>
      </c>
      <c r="C31" s="16">
        <v>352396</v>
      </c>
      <c r="D31" s="16">
        <f t="shared" si="0"/>
        <v>20685</v>
      </c>
      <c r="E31" s="16">
        <v>10900</v>
      </c>
      <c r="F31" s="16">
        <v>9785</v>
      </c>
      <c r="G31" s="17">
        <v>1.11395</v>
      </c>
      <c r="H31" s="18">
        <v>0.5</v>
      </c>
      <c r="I31" s="19">
        <v>9.37304082808505E-15</v>
      </c>
      <c r="J31" s="20">
        <v>0.52012042905966904</v>
      </c>
      <c r="K31" s="20">
        <v>0.53377578861305697</v>
      </c>
      <c r="L31" s="16">
        <f t="shared" si="1"/>
        <v>198301</v>
      </c>
      <c r="M31" s="16">
        <v>95877</v>
      </c>
      <c r="N31" s="16">
        <v>102424</v>
      </c>
      <c r="O31" s="17">
        <v>0.93607899999999999</v>
      </c>
      <c r="P31" s="18">
        <v>0.5</v>
      </c>
      <c r="Q31" s="19">
        <v>6.33264623707523E-49</v>
      </c>
      <c r="R31" s="20">
        <v>0.48129052621266999</v>
      </c>
      <c r="S31" s="20">
        <v>0.485694490007469</v>
      </c>
      <c r="T31" s="21">
        <f t="shared" si="2"/>
        <v>177616</v>
      </c>
      <c r="U31" s="21">
        <v>84977</v>
      </c>
      <c r="V31" s="21">
        <v>92639</v>
      </c>
      <c r="W31" s="17">
        <v>0.91729185300000005</v>
      </c>
      <c r="X31" s="18">
        <v>0.5</v>
      </c>
      <c r="Y31" s="19">
        <v>7.3335799828114393E-74</v>
      </c>
      <c r="Z31" s="20">
        <v>0.47610542498206199</v>
      </c>
      <c r="AA31" s="20">
        <v>0.48075727350370401</v>
      </c>
      <c r="AC31" s="22"/>
      <c r="AD31" s="25" t="s">
        <v>69</v>
      </c>
      <c r="AE31" s="16">
        <v>50156</v>
      </c>
      <c r="AF31" s="21">
        <v>3198</v>
      </c>
      <c r="AG31" s="21">
        <v>1627</v>
      </c>
      <c r="AH31" s="21">
        <v>1571</v>
      </c>
      <c r="AI31" s="21">
        <v>1.03565</v>
      </c>
      <c r="AJ31" s="18">
        <v>0.5</v>
      </c>
      <c r="AK31" s="19">
        <v>0.33076486109531</v>
      </c>
      <c r="AL31" s="20">
        <v>0.49127124907407499</v>
      </c>
      <c r="AM31" s="20">
        <v>0.52622366557761402</v>
      </c>
      <c r="AN31" s="16">
        <v>29695</v>
      </c>
      <c r="AO31" s="16">
        <v>14412</v>
      </c>
      <c r="AP31" s="16">
        <v>15283</v>
      </c>
      <c r="AQ31" s="17">
        <v>0.94300899999999999</v>
      </c>
      <c r="AR31" s="18">
        <v>0.5</v>
      </c>
      <c r="AS31" s="19">
        <v>4.4407275073920401E-7</v>
      </c>
      <c r="AT31" s="20">
        <v>0.47963459758428401</v>
      </c>
      <c r="AU31" s="20">
        <v>0.49103673508274898</v>
      </c>
      <c r="AV31" s="21">
        <v>26497</v>
      </c>
      <c r="AW31" s="21">
        <v>12785</v>
      </c>
      <c r="AX31" s="21">
        <v>13712</v>
      </c>
      <c r="AY31" s="17">
        <v>0.93239498249708286</v>
      </c>
      <c r="AZ31" s="18">
        <v>0.5</v>
      </c>
      <c r="BA31" s="19">
        <v>1.27593970849962E-8</v>
      </c>
      <c r="BB31" s="20">
        <v>0.47647414202225902</v>
      </c>
      <c r="BC31" s="20">
        <v>0.48854460247123899</v>
      </c>
    </row>
    <row r="32" spans="1:55" x14ac:dyDescent="0.25">
      <c r="A32" s="42"/>
      <c r="B32" s="43" t="s">
        <v>70</v>
      </c>
      <c r="C32" s="16">
        <v>422750</v>
      </c>
      <c r="D32" s="16">
        <f t="shared" si="0"/>
        <v>31441</v>
      </c>
      <c r="E32" s="16">
        <v>16228</v>
      </c>
      <c r="F32" s="16">
        <v>15213</v>
      </c>
      <c r="G32" s="17">
        <v>1.0667199999999999</v>
      </c>
      <c r="H32" s="18">
        <v>0.5</v>
      </c>
      <c r="I32" s="19">
        <v>1.0710143076058399E-8</v>
      </c>
      <c r="J32" s="20">
        <v>0.51060029318565303</v>
      </c>
      <c r="K32" s="20">
        <v>0.521679412034738</v>
      </c>
      <c r="L32" s="16">
        <f t="shared" si="1"/>
        <v>246140</v>
      </c>
      <c r="M32" s="16">
        <v>119789</v>
      </c>
      <c r="N32" s="16">
        <v>126351</v>
      </c>
      <c r="O32" s="17">
        <v>0.94806500000000005</v>
      </c>
      <c r="P32" s="18">
        <v>0.5</v>
      </c>
      <c r="Q32" s="19">
        <v>6.2712503377990503E-40</v>
      </c>
      <c r="R32" s="20">
        <v>0.48469375268402398</v>
      </c>
      <c r="S32" s="20">
        <v>0.48864693662270398</v>
      </c>
      <c r="T32" s="21">
        <f t="shared" si="2"/>
        <v>214699</v>
      </c>
      <c r="U32" s="21">
        <v>103561</v>
      </c>
      <c r="V32" s="21">
        <v>111138</v>
      </c>
      <c r="W32" s="17">
        <v>0.93182349900000006</v>
      </c>
      <c r="X32" s="18">
        <v>0.5</v>
      </c>
      <c r="Y32" s="19">
        <v>4.2119726837822301E-60</v>
      </c>
      <c r="Z32" s="20">
        <v>0.48023864016419299</v>
      </c>
      <c r="AA32" s="20">
        <v>0.48447056804044297</v>
      </c>
      <c r="AC32" s="22"/>
      <c r="AD32" s="25" t="s">
        <v>71</v>
      </c>
      <c r="AE32" s="16">
        <v>178814</v>
      </c>
      <c r="AF32" s="21">
        <v>12533</v>
      </c>
      <c r="AG32" s="21">
        <v>6435</v>
      </c>
      <c r="AH32" s="21">
        <v>6098</v>
      </c>
      <c r="AI32" s="21">
        <v>1.0552600000000001</v>
      </c>
      <c r="AJ32" s="18">
        <v>0.5</v>
      </c>
      <c r="AK32" s="19">
        <v>2.6867414444505899E-3</v>
      </c>
      <c r="AL32" s="20">
        <v>0.50465182948605203</v>
      </c>
      <c r="AM32" s="20">
        <v>0.522230937144055</v>
      </c>
      <c r="AN32" s="16">
        <v>107306</v>
      </c>
      <c r="AO32" s="16">
        <v>51955</v>
      </c>
      <c r="AP32" s="16">
        <v>55351</v>
      </c>
      <c r="AQ32" s="17">
        <v>0.93864599999999998</v>
      </c>
      <c r="AR32" s="18">
        <v>0.5</v>
      </c>
      <c r="AS32" s="19">
        <v>3.5826157953836199E-25</v>
      </c>
      <c r="AT32" s="20">
        <v>0.48118177734790402</v>
      </c>
      <c r="AU32" s="20">
        <v>0.48717126709054598</v>
      </c>
      <c r="AV32" s="21">
        <v>94773</v>
      </c>
      <c r="AW32" s="21">
        <v>45520</v>
      </c>
      <c r="AX32" s="21">
        <v>49253</v>
      </c>
      <c r="AY32" s="17">
        <v>0.92420766247741259</v>
      </c>
      <c r="AZ32" s="18">
        <v>0.5</v>
      </c>
      <c r="BA32" s="19" t="s">
        <v>18</v>
      </c>
      <c r="BB32" s="20">
        <v>0.47712012348698402</v>
      </c>
      <c r="BC32" s="20">
        <v>0.48349222657486801</v>
      </c>
    </row>
    <row r="33" spans="1:55" x14ac:dyDescent="0.25">
      <c r="A33" s="42"/>
      <c r="B33" s="43" t="s">
        <v>72</v>
      </c>
      <c r="C33" s="16">
        <v>490883</v>
      </c>
      <c r="D33" s="16">
        <f t="shared" si="0"/>
        <v>42231</v>
      </c>
      <c r="E33" s="16">
        <v>21827</v>
      </c>
      <c r="F33" s="16">
        <v>20404</v>
      </c>
      <c r="G33" s="17">
        <v>1.0697399999999999</v>
      </c>
      <c r="H33" s="18">
        <v>0.5</v>
      </c>
      <c r="I33" s="19">
        <v>4.5072960693995104E-12</v>
      </c>
      <c r="J33" s="20">
        <v>0.51206893395741504</v>
      </c>
      <c r="K33" s="20">
        <v>0.52162437561964303</v>
      </c>
      <c r="L33" s="16">
        <f t="shared" si="1"/>
        <v>292777</v>
      </c>
      <c r="M33" s="16">
        <v>141447</v>
      </c>
      <c r="N33" s="16">
        <v>151330</v>
      </c>
      <c r="O33" s="17">
        <v>0.93469199999999997</v>
      </c>
      <c r="P33" s="18">
        <v>0.5</v>
      </c>
      <c r="Q33" s="19">
        <v>1.5747762691051401E-74</v>
      </c>
      <c r="R33" s="20">
        <v>0.48131033550833302</v>
      </c>
      <c r="S33" s="20">
        <v>0.48493393170591398</v>
      </c>
      <c r="T33" s="21">
        <f t="shared" si="2"/>
        <v>250546</v>
      </c>
      <c r="U33" s="21">
        <v>119620</v>
      </c>
      <c r="V33" s="21">
        <v>130926</v>
      </c>
      <c r="W33" s="17">
        <v>0.91364587600000002</v>
      </c>
      <c r="X33" s="18">
        <v>0.5</v>
      </c>
      <c r="Y33" s="19">
        <v>5.5369010242879001E-113</v>
      </c>
      <c r="Z33" s="20">
        <v>0.47547971898246399</v>
      </c>
      <c r="AA33" s="20">
        <v>0.47939535698312802</v>
      </c>
      <c r="AC33" s="22"/>
      <c r="AD33" s="25" t="s">
        <v>73</v>
      </c>
      <c r="AE33" s="16">
        <v>187301</v>
      </c>
      <c r="AF33" s="21">
        <v>11808</v>
      </c>
      <c r="AG33" s="21">
        <v>6012</v>
      </c>
      <c r="AH33" s="21">
        <v>5796</v>
      </c>
      <c r="AI33" s="21">
        <v>1.0372699999999999</v>
      </c>
      <c r="AJ33" s="18">
        <v>0.5</v>
      </c>
      <c r="AK33" s="19">
        <v>4.7860434820928999E-2</v>
      </c>
      <c r="AL33" s="20">
        <v>0.50008577624294703</v>
      </c>
      <c r="AM33" s="20">
        <v>0.51820239556422398</v>
      </c>
      <c r="AN33" s="16">
        <v>110100</v>
      </c>
      <c r="AO33" s="16">
        <v>52908</v>
      </c>
      <c r="AP33" s="16">
        <v>57192</v>
      </c>
      <c r="AQ33" s="17">
        <v>0.92509399999999997</v>
      </c>
      <c r="AR33" s="18">
        <v>0.5</v>
      </c>
      <c r="AS33" s="19">
        <v>3.97959379981181E-38</v>
      </c>
      <c r="AT33" s="20">
        <v>0.47758978465702301</v>
      </c>
      <c r="AU33" s="20">
        <v>0.48350115854033598</v>
      </c>
      <c r="AV33" s="21">
        <v>98292</v>
      </c>
      <c r="AW33" s="21">
        <v>46896</v>
      </c>
      <c r="AX33" s="21">
        <v>51396</v>
      </c>
      <c r="AY33" s="17">
        <v>0.91244454821386878</v>
      </c>
      <c r="AZ33" s="18">
        <v>0.5</v>
      </c>
      <c r="BA33" s="19" t="s">
        <v>18</v>
      </c>
      <c r="BB33" s="20">
        <v>0.473982142456911</v>
      </c>
      <c r="BC33" s="20">
        <v>0.48023725272588003</v>
      </c>
    </row>
    <row r="34" spans="1:55" x14ac:dyDescent="0.25">
      <c r="A34" s="42"/>
      <c r="B34" s="43" t="s">
        <v>74</v>
      </c>
      <c r="C34" s="16">
        <v>274927</v>
      </c>
      <c r="D34" s="16">
        <f t="shared" si="0"/>
        <v>21809</v>
      </c>
      <c r="E34" s="16">
        <v>11499</v>
      </c>
      <c r="F34" s="16">
        <v>10310</v>
      </c>
      <c r="G34" s="17">
        <v>1.1153200000000001</v>
      </c>
      <c r="H34" s="18">
        <v>0.5</v>
      </c>
      <c r="I34" s="19">
        <v>8.5229174329524503E-16</v>
      </c>
      <c r="J34" s="20">
        <v>0.52060716158613896</v>
      </c>
      <c r="K34" s="20">
        <v>0.53390434710857604</v>
      </c>
      <c r="L34" s="16">
        <f t="shared" si="1"/>
        <v>163463</v>
      </c>
      <c r="M34" s="16">
        <v>79975</v>
      </c>
      <c r="N34" s="16">
        <v>83488</v>
      </c>
      <c r="O34" s="17">
        <v>0.95792200000000005</v>
      </c>
      <c r="P34" s="18">
        <v>0.5</v>
      </c>
      <c r="Q34" s="19">
        <v>3.7269719649946703E-18</v>
      </c>
      <c r="R34" s="20">
        <v>0.48682829397417399</v>
      </c>
      <c r="S34" s="20">
        <v>0.49168098522303499</v>
      </c>
      <c r="T34" s="21">
        <f t="shared" si="2"/>
        <v>141654</v>
      </c>
      <c r="U34" s="21">
        <v>68476</v>
      </c>
      <c r="V34" s="21">
        <v>73178</v>
      </c>
      <c r="W34" s="17">
        <v>0.93574571600000001</v>
      </c>
      <c r="X34" s="18">
        <v>0.5</v>
      </c>
      <c r="Y34" s="19">
        <v>8.3046799514630595E-36</v>
      </c>
      <c r="Z34" s="20">
        <v>0.48079771272309402</v>
      </c>
      <c r="AA34" s="20">
        <v>0.48600941057845798</v>
      </c>
      <c r="AC34" s="22"/>
      <c r="AD34" s="25" t="s">
        <v>75</v>
      </c>
      <c r="AE34" s="16">
        <v>154325</v>
      </c>
      <c r="AF34" s="21">
        <v>9444</v>
      </c>
      <c r="AG34" s="21">
        <v>4877</v>
      </c>
      <c r="AH34" s="21">
        <v>4567</v>
      </c>
      <c r="AI34" s="21">
        <v>1.0678799999999999</v>
      </c>
      <c r="AJ34" s="18">
        <v>0.5</v>
      </c>
      <c r="AK34" s="19">
        <v>1.4731861893174101E-3</v>
      </c>
      <c r="AL34" s="20">
        <v>0.50627710177257601</v>
      </c>
      <c r="AM34" s="20">
        <v>0.52653784403899895</v>
      </c>
      <c r="AN34" s="16">
        <v>90968</v>
      </c>
      <c r="AO34" s="16">
        <v>43961</v>
      </c>
      <c r="AP34" s="16">
        <v>47007</v>
      </c>
      <c r="AQ34" s="17">
        <v>0.93520099999999995</v>
      </c>
      <c r="AR34" s="18">
        <v>0.5</v>
      </c>
      <c r="AS34" s="19">
        <v>5.7082522970003701E-24</v>
      </c>
      <c r="AT34" s="20">
        <v>0.48000557169229302</v>
      </c>
      <c r="AU34" s="20">
        <v>0.48651119387142</v>
      </c>
      <c r="AV34" s="21">
        <v>81524</v>
      </c>
      <c r="AW34" s="21">
        <v>39084</v>
      </c>
      <c r="AX34" s="21">
        <v>42440</v>
      </c>
      <c r="AY34" s="17">
        <v>0.92092365692742695</v>
      </c>
      <c r="AZ34" s="18">
        <v>0.5</v>
      </c>
      <c r="BA34" s="19" t="s">
        <v>18</v>
      </c>
      <c r="BB34" s="20">
        <v>0.47598244206769003</v>
      </c>
      <c r="BC34" s="20">
        <v>0.482853231192233</v>
      </c>
    </row>
    <row r="35" spans="1:55" x14ac:dyDescent="0.25">
      <c r="A35" s="42"/>
      <c r="B35" s="43" t="s">
        <v>76</v>
      </c>
      <c r="C35" s="16">
        <v>449737</v>
      </c>
      <c r="D35" s="16">
        <f t="shared" si="0"/>
        <v>35352</v>
      </c>
      <c r="E35" s="16">
        <v>18628</v>
      </c>
      <c r="F35" s="16">
        <v>16724</v>
      </c>
      <c r="G35" s="17">
        <v>1.11385</v>
      </c>
      <c r="H35" s="18">
        <v>0.5</v>
      </c>
      <c r="I35" s="19">
        <v>4.3406848608091702E-24</v>
      </c>
      <c r="J35" s="20">
        <v>0.52170847706743495</v>
      </c>
      <c r="K35" s="20">
        <v>0.53214543678232695</v>
      </c>
      <c r="L35" s="16">
        <f t="shared" si="1"/>
        <v>260374</v>
      </c>
      <c r="M35" s="16">
        <v>125825</v>
      </c>
      <c r="N35" s="16">
        <v>134549</v>
      </c>
      <c r="O35" s="17">
        <v>0.93516100000000002</v>
      </c>
      <c r="P35" s="18">
        <v>0.5</v>
      </c>
      <c r="Q35" s="19">
        <v>1.5755133098838899E-65</v>
      </c>
      <c r="R35" s="20">
        <v>0.48132600662393099</v>
      </c>
      <c r="S35" s="20">
        <v>0.485168716750002</v>
      </c>
      <c r="T35" s="21">
        <f t="shared" si="2"/>
        <v>225022</v>
      </c>
      <c r="U35" s="21">
        <v>107197</v>
      </c>
      <c r="V35" s="21">
        <v>117825</v>
      </c>
      <c r="W35" s="17">
        <v>0.90979843000000005</v>
      </c>
      <c r="X35" s="18">
        <v>0.5</v>
      </c>
      <c r="Y35" s="19">
        <v>3.3826528721842901E-111</v>
      </c>
      <c r="Z35" s="20">
        <v>0.474319047669155</v>
      </c>
      <c r="AA35" s="20">
        <v>0.478450623274845</v>
      </c>
      <c r="AC35" s="22"/>
      <c r="AD35" s="25" t="s">
        <v>77</v>
      </c>
      <c r="AE35" s="16">
        <v>140635</v>
      </c>
      <c r="AF35" s="21">
        <v>8891</v>
      </c>
      <c r="AG35" s="21">
        <v>4506</v>
      </c>
      <c r="AH35" s="21">
        <v>4385</v>
      </c>
      <c r="AI35" s="21">
        <v>1.02759</v>
      </c>
      <c r="AJ35" s="18">
        <v>0.5</v>
      </c>
      <c r="AK35" s="19">
        <v>0.20314280763246201</v>
      </c>
      <c r="AL35" s="20">
        <v>0.49635551729997202</v>
      </c>
      <c r="AM35" s="20">
        <v>0.51724928923981395</v>
      </c>
      <c r="AN35" s="16">
        <v>82364</v>
      </c>
      <c r="AO35" s="16">
        <v>39818</v>
      </c>
      <c r="AP35" s="16">
        <v>42546</v>
      </c>
      <c r="AQ35" s="17">
        <v>0.93588099999999996</v>
      </c>
      <c r="AR35" s="18">
        <v>0.5</v>
      </c>
      <c r="AS35" s="19">
        <v>2.0414585375667699E-21</v>
      </c>
      <c r="AT35" s="20">
        <v>0.48002112819753601</v>
      </c>
      <c r="AU35" s="20">
        <v>0.48685877184992998</v>
      </c>
      <c r="AV35" s="21">
        <v>73473</v>
      </c>
      <c r="AW35" s="21">
        <v>35312</v>
      </c>
      <c r="AX35" s="21">
        <v>38161</v>
      </c>
      <c r="AY35" s="17">
        <v>0.92534262728964123</v>
      </c>
      <c r="AZ35" s="18">
        <v>0.5</v>
      </c>
      <c r="BA35" s="19" t="s">
        <v>18</v>
      </c>
      <c r="BB35" s="20">
        <v>0.476993282527508</v>
      </c>
      <c r="BC35" s="20">
        <v>0.48423209969657399</v>
      </c>
    </row>
    <row r="36" spans="1:55" x14ac:dyDescent="0.25">
      <c r="A36" s="42"/>
      <c r="B36" s="43" t="s">
        <v>78</v>
      </c>
      <c r="C36" s="16">
        <v>239116</v>
      </c>
      <c r="D36" s="16">
        <f t="shared" si="0"/>
        <v>16506</v>
      </c>
      <c r="E36" s="16">
        <v>8458</v>
      </c>
      <c r="F36" s="16">
        <v>8048</v>
      </c>
      <c r="G36" s="17">
        <v>1.05094</v>
      </c>
      <c r="H36" s="18">
        <v>0.5</v>
      </c>
      <c r="I36" s="19">
        <v>1.4544140894185199E-3</v>
      </c>
      <c r="J36" s="20">
        <v>0.50476240015523</v>
      </c>
      <c r="K36" s="20">
        <v>0.52007267406431301</v>
      </c>
      <c r="L36" s="16">
        <f t="shared" si="1"/>
        <v>137122</v>
      </c>
      <c r="M36" s="16">
        <v>66618</v>
      </c>
      <c r="N36" s="16">
        <v>70504</v>
      </c>
      <c r="O36" s="17">
        <v>0.94488300000000003</v>
      </c>
      <c r="P36" s="18">
        <v>0.5</v>
      </c>
      <c r="Q36" s="19">
        <v>9.3825544939917695E-26</v>
      </c>
      <c r="R36" s="20">
        <v>0.483181421207174</v>
      </c>
      <c r="S36" s="20">
        <v>0.48847945139479998</v>
      </c>
      <c r="T36" s="21">
        <f t="shared" si="2"/>
        <v>120616</v>
      </c>
      <c r="U36" s="21">
        <v>58160</v>
      </c>
      <c r="V36" s="21">
        <v>62456</v>
      </c>
      <c r="W36" s="17">
        <v>0.93121557600000004</v>
      </c>
      <c r="X36" s="18">
        <v>0.5</v>
      </c>
      <c r="Y36" s="19">
        <v>3.8845383160259898E-35</v>
      </c>
      <c r="Z36" s="20">
        <v>0.47936778774960798</v>
      </c>
      <c r="AA36" s="20">
        <v>0.485015903358677</v>
      </c>
      <c r="AC36" s="22"/>
      <c r="AD36" s="25" t="s">
        <v>79</v>
      </c>
      <c r="AE36" s="16">
        <v>133742</v>
      </c>
      <c r="AF36" s="21">
        <v>7718</v>
      </c>
      <c r="AG36" s="21">
        <v>3945</v>
      </c>
      <c r="AH36" s="21">
        <v>3773</v>
      </c>
      <c r="AI36" s="21">
        <v>1.04559</v>
      </c>
      <c r="AJ36" s="18">
        <v>0.5</v>
      </c>
      <c r="AK36" s="19">
        <v>5.1593420643512598E-2</v>
      </c>
      <c r="AL36" s="20">
        <v>0.49992343176390502</v>
      </c>
      <c r="AM36" s="20">
        <v>0.52235371453190504</v>
      </c>
      <c r="AN36" s="16">
        <v>77399</v>
      </c>
      <c r="AO36" s="16">
        <v>37431</v>
      </c>
      <c r="AP36" s="16">
        <v>39968</v>
      </c>
      <c r="AQ36" s="17">
        <v>0.93652400000000002</v>
      </c>
      <c r="AR36" s="18">
        <v>0.5</v>
      </c>
      <c r="AS36" s="19">
        <v>7.77123287839432E-20</v>
      </c>
      <c r="AT36" s="20">
        <v>0.48008450646782003</v>
      </c>
      <c r="AU36" s="20">
        <v>0.48713852095111798</v>
      </c>
      <c r="AV36" s="21">
        <v>69681</v>
      </c>
      <c r="AW36" s="21">
        <v>33486</v>
      </c>
      <c r="AX36" s="21">
        <v>36195</v>
      </c>
      <c r="AY36" s="17">
        <v>0.9251554082055532</v>
      </c>
      <c r="AZ36" s="18">
        <v>0.5</v>
      </c>
      <c r="BA36" s="19" t="s">
        <v>18</v>
      </c>
      <c r="BB36" s="20">
        <v>0.47684546828832503</v>
      </c>
      <c r="BC36" s="20">
        <v>0.48427898182972001</v>
      </c>
    </row>
    <row r="37" spans="1:55" x14ac:dyDescent="0.25">
      <c r="A37" s="42"/>
      <c r="B37" s="43" t="s">
        <v>80</v>
      </c>
      <c r="C37" s="16">
        <v>173289</v>
      </c>
      <c r="D37" s="16">
        <f t="shared" si="0"/>
        <v>14101</v>
      </c>
      <c r="E37" s="16">
        <v>7233</v>
      </c>
      <c r="F37" s="16">
        <v>6868</v>
      </c>
      <c r="G37" s="17">
        <v>1.05315</v>
      </c>
      <c r="H37" s="18">
        <v>0.5</v>
      </c>
      <c r="I37" s="19">
        <v>2.1732350532739199E-3</v>
      </c>
      <c r="J37" s="20">
        <v>0.50465505045662096</v>
      </c>
      <c r="K37" s="20">
        <v>0.52122429590725605</v>
      </c>
      <c r="L37" s="16">
        <f t="shared" si="1"/>
        <v>101406</v>
      </c>
      <c r="M37" s="16">
        <v>48934</v>
      </c>
      <c r="N37" s="16">
        <v>52472</v>
      </c>
      <c r="O37" s="17">
        <v>0.93257400000000001</v>
      </c>
      <c r="P37" s="18">
        <v>0.5</v>
      </c>
      <c r="Q37" s="19">
        <v>1.1433721331073701E-28</v>
      </c>
      <c r="R37" s="20">
        <v>0.47947533513068602</v>
      </c>
      <c r="S37" s="20">
        <v>0.48563620850585798</v>
      </c>
      <c r="T37" s="21">
        <f t="shared" si="2"/>
        <v>87305</v>
      </c>
      <c r="U37" s="21">
        <v>41701</v>
      </c>
      <c r="V37" s="21">
        <v>45604</v>
      </c>
      <c r="W37" s="17">
        <v>0.91441540200000004</v>
      </c>
      <c r="X37" s="18">
        <v>0.5</v>
      </c>
      <c r="Y37" s="19">
        <v>7.8810936015380305E-40</v>
      </c>
      <c r="Z37" s="20">
        <v>0.47432906444725198</v>
      </c>
      <c r="AA37" s="20">
        <v>0.48096707764511298</v>
      </c>
      <c r="AC37" s="22"/>
      <c r="AD37" s="25" t="s">
        <v>81</v>
      </c>
      <c r="AE37" s="16">
        <v>107775</v>
      </c>
      <c r="AF37" s="21">
        <v>6780</v>
      </c>
      <c r="AG37" s="21">
        <v>3467</v>
      </c>
      <c r="AH37" s="21">
        <v>3313</v>
      </c>
      <c r="AI37" s="21">
        <v>1.0464800000000001</v>
      </c>
      <c r="AJ37" s="18">
        <v>0.5</v>
      </c>
      <c r="AK37" s="19">
        <v>6.3142305536431895E-2</v>
      </c>
      <c r="AL37" s="20">
        <v>0.49938198184695198</v>
      </c>
      <c r="AM37" s="20">
        <v>0.52332210874270602</v>
      </c>
      <c r="AN37" s="16">
        <v>63935</v>
      </c>
      <c r="AO37" s="16">
        <v>30651</v>
      </c>
      <c r="AP37" s="16">
        <v>33284</v>
      </c>
      <c r="AQ37" s="17">
        <v>0.92089299999999996</v>
      </c>
      <c r="AR37" s="18">
        <v>0.5</v>
      </c>
      <c r="AS37" s="19">
        <v>2.21730350996843E-25</v>
      </c>
      <c r="AT37" s="20">
        <v>0.47552956271109598</v>
      </c>
      <c r="AU37" s="20">
        <v>0.48328985562120502</v>
      </c>
      <c r="AV37" s="21">
        <v>57155</v>
      </c>
      <c r="AW37" s="21">
        <v>27184</v>
      </c>
      <c r="AX37" s="21">
        <v>29971</v>
      </c>
      <c r="AY37" s="17">
        <v>0.9070101097727804</v>
      </c>
      <c r="AZ37" s="18">
        <v>0.5</v>
      </c>
      <c r="BA37" s="19" t="s">
        <v>18</v>
      </c>
      <c r="BB37" s="20">
        <v>0.47151726093220597</v>
      </c>
      <c r="BC37" s="20">
        <v>0.479723077249473</v>
      </c>
    </row>
    <row r="38" spans="1:55" x14ac:dyDescent="0.25">
      <c r="A38" s="42"/>
      <c r="B38" s="43" t="s">
        <v>82</v>
      </c>
      <c r="C38" s="16">
        <v>731556</v>
      </c>
      <c r="D38" s="16">
        <f t="shared" si="0"/>
        <v>59974</v>
      </c>
      <c r="E38" s="16">
        <v>30418</v>
      </c>
      <c r="F38" s="16">
        <v>29556</v>
      </c>
      <c r="G38" s="17">
        <v>1.0291600000000001</v>
      </c>
      <c r="H38" s="18">
        <v>0.5</v>
      </c>
      <c r="I38" s="19">
        <v>4.3837313408992302E-4</v>
      </c>
      <c r="J38" s="20">
        <v>0.50317663040059901</v>
      </c>
      <c r="K38" s="20">
        <v>0.51119556899463303</v>
      </c>
      <c r="L38" s="16">
        <f t="shared" si="1"/>
        <v>427013</v>
      </c>
      <c r="M38" s="16">
        <v>204989</v>
      </c>
      <c r="N38" s="16">
        <v>222024</v>
      </c>
      <c r="O38" s="17">
        <v>0.92327400000000004</v>
      </c>
      <c r="P38" s="18">
        <v>0.5</v>
      </c>
      <c r="Q38" s="19">
        <v>7.8265828336910396E-150</v>
      </c>
      <c r="R38" s="20">
        <v>0.47855378661667702</v>
      </c>
      <c r="S38" s="20">
        <v>0.48155308503128502</v>
      </c>
      <c r="T38" s="21">
        <f t="shared" si="2"/>
        <v>367039</v>
      </c>
      <c r="U38" s="21">
        <v>174571</v>
      </c>
      <c r="V38" s="21">
        <v>192468</v>
      </c>
      <c r="W38" s="17">
        <v>0.90701311399999995</v>
      </c>
      <c r="X38" s="18">
        <v>0.5</v>
      </c>
      <c r="Y38" s="19">
        <v>7.5852463792717707E-192</v>
      </c>
      <c r="Z38" s="20">
        <v>0.47400295074582699</v>
      </c>
      <c r="AA38" s="20">
        <v>0.47723694824330798</v>
      </c>
      <c r="AC38" s="22"/>
      <c r="AD38" s="25" t="s">
        <v>83</v>
      </c>
      <c r="AE38" s="16">
        <v>71530</v>
      </c>
      <c r="AF38" s="21">
        <v>5205</v>
      </c>
      <c r="AG38" s="21">
        <v>2627</v>
      </c>
      <c r="AH38" s="21">
        <v>2578</v>
      </c>
      <c r="AI38" s="21">
        <v>1.01901</v>
      </c>
      <c r="AJ38" s="18">
        <v>0.5</v>
      </c>
      <c r="AK38" s="19">
        <v>0.50584935380509399</v>
      </c>
      <c r="AL38" s="20">
        <v>0.49102874690562798</v>
      </c>
      <c r="AM38" s="20">
        <v>0.51837999579441796</v>
      </c>
      <c r="AN38" s="16">
        <v>43117</v>
      </c>
      <c r="AO38" s="16">
        <v>20911</v>
      </c>
      <c r="AP38" s="16">
        <v>22206</v>
      </c>
      <c r="AQ38" s="17">
        <v>0.94168200000000002</v>
      </c>
      <c r="AR38" s="18">
        <v>0.5</v>
      </c>
      <c r="AS38" s="19">
        <v>4.59913192860708E-10</v>
      </c>
      <c r="AT38" s="20">
        <v>0.48025492217205901</v>
      </c>
      <c r="AU38" s="20">
        <v>0.48971254331819097</v>
      </c>
      <c r="AV38" s="21">
        <v>37912</v>
      </c>
      <c r="AW38" s="21">
        <v>18284</v>
      </c>
      <c r="AX38" s="21">
        <v>19628</v>
      </c>
      <c r="AY38" s="17">
        <v>0.93152639087018541</v>
      </c>
      <c r="AZ38" s="18">
        <v>0.5</v>
      </c>
      <c r="BA38" s="19">
        <v>5.2686991646339901E-12</v>
      </c>
      <c r="BB38" s="20">
        <v>0.47723320334466002</v>
      </c>
      <c r="BC38" s="20">
        <v>0.48731899536059498</v>
      </c>
    </row>
    <row r="39" spans="1:55" x14ac:dyDescent="0.25">
      <c r="A39" s="42"/>
      <c r="B39" s="43" t="s">
        <v>84</v>
      </c>
      <c r="C39" s="16">
        <v>321331</v>
      </c>
      <c r="D39" s="16">
        <f t="shared" si="0"/>
        <v>23579</v>
      </c>
      <c r="E39" s="16">
        <v>12179</v>
      </c>
      <c r="F39" s="16">
        <v>11400</v>
      </c>
      <c r="G39" s="17">
        <v>1.06833</v>
      </c>
      <c r="H39" s="18">
        <v>0.5</v>
      </c>
      <c r="I39" s="19">
        <v>4.04038192241643E-7</v>
      </c>
      <c r="J39" s="20">
        <v>0.51011752878972705</v>
      </c>
      <c r="K39" s="20">
        <v>0.52291627090345805</v>
      </c>
      <c r="L39" s="16">
        <f t="shared" si="1"/>
        <v>186431</v>
      </c>
      <c r="M39" s="16">
        <v>90102</v>
      </c>
      <c r="N39" s="16">
        <v>96329</v>
      </c>
      <c r="O39" s="17">
        <v>0.93535699999999999</v>
      </c>
      <c r="P39" s="18">
        <v>0.5</v>
      </c>
      <c r="Q39" s="19">
        <v>3.8271634382676598E-47</v>
      </c>
      <c r="R39" s="20">
        <v>0.48102865941947298</v>
      </c>
      <c r="S39" s="20">
        <v>0.48557076247846798</v>
      </c>
      <c r="T39" s="21">
        <f t="shared" si="2"/>
        <v>162852</v>
      </c>
      <c r="U39" s="21">
        <v>77923</v>
      </c>
      <c r="V39" s="21">
        <v>84929</v>
      </c>
      <c r="W39" s="17">
        <v>0.91750756499999997</v>
      </c>
      <c r="X39" s="18">
        <v>0.5</v>
      </c>
      <c r="Y39" s="19">
        <v>1.6245031278127298E-67</v>
      </c>
      <c r="Z39" s="20">
        <v>0.47606084319671099</v>
      </c>
      <c r="AA39" s="20">
        <v>0.48091926587679001</v>
      </c>
      <c r="AC39" s="22"/>
      <c r="AD39" s="25" t="s">
        <v>85</v>
      </c>
      <c r="AE39" s="16">
        <v>110178</v>
      </c>
      <c r="AF39" s="21">
        <v>5701</v>
      </c>
      <c r="AG39" s="21">
        <v>2918</v>
      </c>
      <c r="AH39" s="21">
        <v>2783</v>
      </c>
      <c r="AI39" s="21">
        <v>1.0485100000000001</v>
      </c>
      <c r="AJ39" s="18">
        <v>0.5</v>
      </c>
      <c r="AK39" s="19">
        <v>7.5935300315148294E-2</v>
      </c>
      <c r="AL39" s="20">
        <v>0.49877365840531401</v>
      </c>
      <c r="AM39" s="20">
        <v>0.52489427134555</v>
      </c>
      <c r="AN39" s="16">
        <v>63506</v>
      </c>
      <c r="AO39" s="16">
        <v>30786</v>
      </c>
      <c r="AP39" s="16">
        <v>32720</v>
      </c>
      <c r="AQ39" s="17">
        <v>0.94089199999999995</v>
      </c>
      <c r="AR39" s="18">
        <v>0.5</v>
      </c>
      <c r="AS39" s="19">
        <v>1.70532217095006E-14</v>
      </c>
      <c r="AT39" s="20">
        <v>0.48087903676479599</v>
      </c>
      <c r="AU39" s="20">
        <v>0.48866853948578198</v>
      </c>
      <c r="AV39" s="21">
        <v>57805</v>
      </c>
      <c r="AW39" s="21">
        <v>27868</v>
      </c>
      <c r="AX39" s="21">
        <v>29937</v>
      </c>
      <c r="AY39" s="17">
        <v>0.93088819855028893</v>
      </c>
      <c r="AZ39" s="18">
        <v>0.5</v>
      </c>
      <c r="BA39" s="19" t="s">
        <v>18</v>
      </c>
      <c r="BB39" s="20">
        <v>0.47802255906754498</v>
      </c>
      <c r="BC39" s="20">
        <v>0.486186486589963</v>
      </c>
    </row>
    <row r="40" spans="1:55" x14ac:dyDescent="0.25">
      <c r="A40" s="42"/>
      <c r="B40" s="43" t="s">
        <v>86</v>
      </c>
      <c r="C40" s="16">
        <v>353192</v>
      </c>
      <c r="D40" s="16">
        <f t="shared" si="0"/>
        <v>29152</v>
      </c>
      <c r="E40" s="16">
        <v>14900</v>
      </c>
      <c r="F40" s="16">
        <v>14252</v>
      </c>
      <c r="G40" s="17">
        <v>1.0454699999999999</v>
      </c>
      <c r="H40" s="18">
        <v>0.5</v>
      </c>
      <c r="I40" s="19">
        <v>1.50925471884179E-4</v>
      </c>
      <c r="J40" s="20">
        <v>0.50535792876486296</v>
      </c>
      <c r="K40" s="20">
        <v>0.51686817622971604</v>
      </c>
      <c r="L40" s="16">
        <f t="shared" si="1"/>
        <v>207191</v>
      </c>
      <c r="M40" s="16">
        <v>99662</v>
      </c>
      <c r="N40" s="16">
        <v>107529</v>
      </c>
      <c r="O40" s="17">
        <v>0.92683800000000005</v>
      </c>
      <c r="P40" s="18">
        <v>0.5</v>
      </c>
      <c r="Q40" s="19">
        <v>6.31146764510623E-67</v>
      </c>
      <c r="R40" s="20">
        <v>0.47886157588374201</v>
      </c>
      <c r="S40" s="20">
        <v>0.48316915932655302</v>
      </c>
      <c r="T40" s="21">
        <f t="shared" si="2"/>
        <v>178039</v>
      </c>
      <c r="U40" s="21">
        <v>84762</v>
      </c>
      <c r="V40" s="21">
        <v>93277</v>
      </c>
      <c r="W40" s="17">
        <v>0.90871275900000004</v>
      </c>
      <c r="X40" s="18">
        <v>0.5</v>
      </c>
      <c r="Y40" s="19">
        <v>1.4165902449135601E-90</v>
      </c>
      <c r="Z40" s="20">
        <v>0.47376442900601101</v>
      </c>
      <c r="AA40" s="20">
        <v>0.47840974994332403</v>
      </c>
      <c r="AC40" s="22"/>
      <c r="AD40" s="25" t="s">
        <v>87</v>
      </c>
      <c r="AE40" s="16">
        <v>415723</v>
      </c>
      <c r="AF40" s="21">
        <v>24352</v>
      </c>
      <c r="AG40" s="21">
        <v>12396</v>
      </c>
      <c r="AH40" s="21">
        <v>11956</v>
      </c>
      <c r="AI40" s="21">
        <v>1.0367999999999999</v>
      </c>
      <c r="AJ40" s="18">
        <v>0.5</v>
      </c>
      <c r="AK40" s="19">
        <v>4.9044343581426996E-3</v>
      </c>
      <c r="AL40" s="20">
        <v>0.50273402286784796</v>
      </c>
      <c r="AM40" s="20">
        <v>0.51533215162484602</v>
      </c>
      <c r="AN40" s="16">
        <v>241434</v>
      </c>
      <c r="AO40" s="16">
        <v>117399</v>
      </c>
      <c r="AP40" s="16">
        <v>124035</v>
      </c>
      <c r="AQ40" s="17">
        <v>0.94649899999999998</v>
      </c>
      <c r="AR40" s="18">
        <v>0.5</v>
      </c>
      <c r="AS40" s="19">
        <v>1.4770699585945999E-41</v>
      </c>
      <c r="AT40" s="20">
        <v>0.48426154090499401</v>
      </c>
      <c r="AU40" s="20">
        <v>0.488253016536699</v>
      </c>
      <c r="AV40" s="21">
        <v>217082</v>
      </c>
      <c r="AW40" s="21">
        <v>105003</v>
      </c>
      <c r="AX40" s="21">
        <v>112079</v>
      </c>
      <c r="AY40" s="17">
        <v>0.93686596061706473</v>
      </c>
      <c r="AZ40" s="18">
        <v>0.5</v>
      </c>
      <c r="BA40" s="19" t="s">
        <v>18</v>
      </c>
      <c r="BB40" s="20">
        <v>0.48159773093401098</v>
      </c>
      <c r="BC40" s="20">
        <v>0.48580672673276099</v>
      </c>
    </row>
    <row r="41" spans="1:55" x14ac:dyDescent="0.25">
      <c r="A41" s="42"/>
      <c r="B41" s="43" t="s">
        <v>88</v>
      </c>
      <c r="C41" s="16">
        <v>394839</v>
      </c>
      <c r="D41" s="16">
        <f t="shared" si="0"/>
        <v>26381</v>
      </c>
      <c r="E41" s="16">
        <v>13746</v>
      </c>
      <c r="F41" s="16">
        <v>12635</v>
      </c>
      <c r="G41" s="17">
        <v>1.0879300000000001</v>
      </c>
      <c r="H41" s="18">
        <v>0.5</v>
      </c>
      <c r="I41" s="19">
        <v>8.1990910808334693E-12</v>
      </c>
      <c r="J41" s="20">
        <v>0.51500763588259002</v>
      </c>
      <c r="K41" s="20">
        <v>0.52710136715419198</v>
      </c>
      <c r="L41" s="16">
        <f t="shared" si="1"/>
        <v>225844</v>
      </c>
      <c r="M41" s="16">
        <v>111235</v>
      </c>
      <c r="N41" s="16">
        <v>114609</v>
      </c>
      <c r="O41" s="17">
        <v>0.97056100000000001</v>
      </c>
      <c r="P41" s="18">
        <v>0.5</v>
      </c>
      <c r="Q41" s="19">
        <v>1.2681512716661301E-12</v>
      </c>
      <c r="R41" s="20">
        <v>0.49046624583077197</v>
      </c>
      <c r="S41" s="20">
        <v>0.49459443012625698</v>
      </c>
      <c r="T41" s="21">
        <f t="shared" si="2"/>
        <v>199463</v>
      </c>
      <c r="U41" s="21">
        <v>97489</v>
      </c>
      <c r="V41" s="21">
        <v>101974</v>
      </c>
      <c r="W41" s="17">
        <v>0.95601820100000001</v>
      </c>
      <c r="X41" s="18">
        <v>0.5</v>
      </c>
      <c r="Y41" s="19">
        <v>1.01226454854777E-23</v>
      </c>
      <c r="Z41" s="20">
        <v>0.48656128403438398</v>
      </c>
      <c r="AA41" s="20">
        <v>0.490953669504475</v>
      </c>
      <c r="AC41" s="22"/>
      <c r="AD41" s="25" t="s">
        <v>89</v>
      </c>
      <c r="AE41" s="16">
        <v>81220</v>
      </c>
      <c r="AF41" s="21">
        <v>5168</v>
      </c>
      <c r="AG41" s="21">
        <v>2619</v>
      </c>
      <c r="AH41" s="21">
        <v>2549</v>
      </c>
      <c r="AI41" s="21">
        <v>1.02746</v>
      </c>
      <c r="AJ41" s="18">
        <v>0.5</v>
      </c>
      <c r="AK41" s="19">
        <v>0.33714860737769903</v>
      </c>
      <c r="AL41" s="20">
        <v>0.49304445130060898</v>
      </c>
      <c r="AM41" s="20">
        <v>0.52049278555254097</v>
      </c>
      <c r="AN41" s="16">
        <v>47858</v>
      </c>
      <c r="AO41" s="16">
        <v>23069</v>
      </c>
      <c r="AP41" s="16">
        <v>24789</v>
      </c>
      <c r="AQ41" s="17">
        <v>0.93061400000000005</v>
      </c>
      <c r="AR41" s="18">
        <v>0.5</v>
      </c>
      <c r="AS41" s="19">
        <v>3.8848559768721796E-15</v>
      </c>
      <c r="AT41" s="20">
        <v>0.47754420651708601</v>
      </c>
      <c r="AU41" s="20">
        <v>0.48651831885013103</v>
      </c>
      <c r="AV41" s="21">
        <v>42690</v>
      </c>
      <c r="AW41" s="21">
        <v>20450</v>
      </c>
      <c r="AX41" s="21">
        <v>22240</v>
      </c>
      <c r="AY41" s="17">
        <v>0.91951438848920863</v>
      </c>
      <c r="AZ41" s="18">
        <v>0.5</v>
      </c>
      <c r="BA41" s="19" t="s">
        <v>18</v>
      </c>
      <c r="BB41" s="20">
        <v>0.47428590207727001</v>
      </c>
      <c r="BC41" s="20">
        <v>0.48378675550744699</v>
      </c>
    </row>
    <row r="42" spans="1:55" x14ac:dyDescent="0.25">
      <c r="A42" s="42"/>
      <c r="B42" s="43" t="s">
        <v>90</v>
      </c>
      <c r="C42" s="16">
        <v>522405</v>
      </c>
      <c r="D42" s="16">
        <f t="shared" si="0"/>
        <v>41860</v>
      </c>
      <c r="E42" s="16">
        <v>21302</v>
      </c>
      <c r="F42" s="16">
        <v>20558</v>
      </c>
      <c r="G42" s="17">
        <v>1.0361899999999999</v>
      </c>
      <c r="H42" s="18">
        <v>0.5</v>
      </c>
      <c r="I42" s="19">
        <v>2.8165365295627101E-4</v>
      </c>
      <c r="J42" s="20">
        <v>0.50408528807528596</v>
      </c>
      <c r="K42" s="20">
        <v>0.51368700981460402</v>
      </c>
      <c r="L42" s="16">
        <f t="shared" si="1"/>
        <v>305290</v>
      </c>
      <c r="M42" s="16">
        <v>148584</v>
      </c>
      <c r="N42" s="16">
        <v>156706</v>
      </c>
      <c r="O42" s="17">
        <v>0.94816999999999996</v>
      </c>
      <c r="P42" s="18">
        <v>0.5</v>
      </c>
      <c r="Q42" s="19">
        <v>6.5715938415002704E-49</v>
      </c>
      <c r="R42" s="20">
        <v>0.48492339209152602</v>
      </c>
      <c r="S42" s="20">
        <v>0.488472648049733</v>
      </c>
      <c r="T42" s="21">
        <f t="shared" si="2"/>
        <v>263430</v>
      </c>
      <c r="U42" s="21">
        <v>127282</v>
      </c>
      <c r="V42" s="21">
        <v>136148</v>
      </c>
      <c r="W42" s="17">
        <v>0.93487969000000004</v>
      </c>
      <c r="X42" s="18">
        <v>0.5</v>
      </c>
      <c r="Y42" s="19">
        <v>7.4144626505418402E-67</v>
      </c>
      <c r="Z42" s="20">
        <v>0.48126202801234602</v>
      </c>
      <c r="AA42" s="20">
        <v>0.485082342555751</v>
      </c>
      <c r="AC42" s="22"/>
      <c r="AD42" s="25" t="s">
        <v>91</v>
      </c>
      <c r="AE42" s="16">
        <v>211190</v>
      </c>
      <c r="AF42" s="21">
        <v>10851</v>
      </c>
      <c r="AG42" s="21">
        <v>5520</v>
      </c>
      <c r="AH42" s="21">
        <v>5331</v>
      </c>
      <c r="AI42" s="21">
        <v>1.03545</v>
      </c>
      <c r="AJ42" s="18">
        <v>0.5</v>
      </c>
      <c r="AK42" s="19">
        <v>7.1105064491186296E-2</v>
      </c>
      <c r="AL42" s="20">
        <v>0.49925525211071198</v>
      </c>
      <c r="AM42" s="20">
        <v>0.51815782203148897</v>
      </c>
      <c r="AN42" s="16">
        <v>121192</v>
      </c>
      <c r="AO42" s="16">
        <v>58216</v>
      </c>
      <c r="AP42" s="16">
        <v>62976</v>
      </c>
      <c r="AQ42" s="17">
        <v>0.92441600000000002</v>
      </c>
      <c r="AR42" s="18">
        <v>0.5</v>
      </c>
      <c r="AS42" s="19">
        <v>1.4909336660456399E-42</v>
      </c>
      <c r="AT42" s="20">
        <v>0.47754526693362598</v>
      </c>
      <c r="AU42" s="20">
        <v>0.483179152978916</v>
      </c>
      <c r="AV42" s="21">
        <v>110341</v>
      </c>
      <c r="AW42" s="21">
        <v>52696</v>
      </c>
      <c r="AX42" s="21">
        <v>57645</v>
      </c>
      <c r="AY42" s="17">
        <v>0.91414693381906498</v>
      </c>
      <c r="AZ42" s="18">
        <v>0.5</v>
      </c>
      <c r="BA42" s="19" t="s">
        <v>18</v>
      </c>
      <c r="BB42" s="20">
        <v>0.47462293758876201</v>
      </c>
      <c r="BC42" s="20">
        <v>0.480526372985076</v>
      </c>
    </row>
    <row r="43" spans="1:55" x14ac:dyDescent="0.25">
      <c r="A43" s="42"/>
      <c r="B43" s="43" t="s">
        <v>92</v>
      </c>
      <c r="C43" s="16">
        <v>369528</v>
      </c>
      <c r="D43" s="16">
        <f t="shared" si="0"/>
        <v>29181</v>
      </c>
      <c r="E43" s="16">
        <v>15270</v>
      </c>
      <c r="F43" s="16">
        <v>13911</v>
      </c>
      <c r="G43" s="17">
        <v>1.0976900000000001</v>
      </c>
      <c r="H43" s="18">
        <v>0.5</v>
      </c>
      <c r="I43" s="19">
        <v>1.84871889625993E-15</v>
      </c>
      <c r="J43" s="20">
        <v>0.51753593270980702</v>
      </c>
      <c r="K43" s="20">
        <v>0.52903082924893297</v>
      </c>
      <c r="L43" s="16">
        <f t="shared" si="1"/>
        <v>216459</v>
      </c>
      <c r="M43" s="16">
        <v>104173</v>
      </c>
      <c r="N43" s="16">
        <v>112286</v>
      </c>
      <c r="O43" s="17">
        <v>0.92774699999999999</v>
      </c>
      <c r="P43" s="18">
        <v>0.5</v>
      </c>
      <c r="Q43" s="19">
        <v>4.2643237318975601E-68</v>
      </c>
      <c r="R43" s="20">
        <v>0.479152814605253</v>
      </c>
      <c r="S43" s="20">
        <v>0.483367148239155</v>
      </c>
      <c r="T43" s="21">
        <f t="shared" si="2"/>
        <v>187278</v>
      </c>
      <c r="U43" s="21">
        <v>88903</v>
      </c>
      <c r="V43" s="21">
        <v>98375</v>
      </c>
      <c r="W43" s="17">
        <v>0.90371537499999999</v>
      </c>
      <c r="X43" s="18">
        <v>0.5</v>
      </c>
      <c r="Y43" s="19">
        <v>3.2382364012452301E-106</v>
      </c>
      <c r="Z43" s="20">
        <v>0.47244751363683302</v>
      </c>
      <c r="AA43" s="20">
        <v>0.47697605247359198</v>
      </c>
      <c r="AC43" s="22"/>
      <c r="AD43" s="25" t="s">
        <v>93</v>
      </c>
      <c r="AE43" s="16">
        <v>133166</v>
      </c>
      <c r="AF43" s="21">
        <v>7681</v>
      </c>
      <c r="AG43" s="21">
        <v>3945</v>
      </c>
      <c r="AH43" s="21">
        <v>3736</v>
      </c>
      <c r="AI43" s="21">
        <v>1.0559400000000001</v>
      </c>
      <c r="AJ43" s="18">
        <v>0.5</v>
      </c>
      <c r="AK43" s="19">
        <v>1.7623770445202702E-2</v>
      </c>
      <c r="AL43" s="20">
        <v>0.50235892828619699</v>
      </c>
      <c r="AM43" s="20">
        <v>0.52484074024303595</v>
      </c>
      <c r="AN43" s="16">
        <v>77112</v>
      </c>
      <c r="AO43" s="16">
        <v>37457</v>
      </c>
      <c r="AP43" s="16">
        <v>39655</v>
      </c>
      <c r="AQ43" s="17">
        <v>0.94457199999999997</v>
      </c>
      <c r="AR43" s="18">
        <v>0.5</v>
      </c>
      <c r="AS43" s="19">
        <v>2.5285258208408201E-15</v>
      </c>
      <c r="AT43" s="20">
        <v>0.48221450025659102</v>
      </c>
      <c r="AU43" s="20">
        <v>0.48928257800370401</v>
      </c>
      <c r="AV43" s="21">
        <v>69431</v>
      </c>
      <c r="AW43" s="21">
        <v>33512</v>
      </c>
      <c r="AX43" s="21">
        <v>35919</v>
      </c>
      <c r="AY43" s="17">
        <v>0.93298811214120658</v>
      </c>
      <c r="AZ43" s="18">
        <v>0.5</v>
      </c>
      <c r="BA43" s="19" t="s">
        <v>18</v>
      </c>
      <c r="BB43" s="20">
        <v>0.478942937602858</v>
      </c>
      <c r="BC43" s="20">
        <v>0.48639099960183102</v>
      </c>
    </row>
    <row r="44" spans="1:55" x14ac:dyDescent="0.25">
      <c r="A44" s="42"/>
      <c r="B44" s="43" t="s">
        <v>94</v>
      </c>
      <c r="C44" s="16">
        <v>622180</v>
      </c>
      <c r="D44" s="16">
        <f t="shared" si="0"/>
        <v>47449</v>
      </c>
      <c r="E44" s="16">
        <v>25014</v>
      </c>
      <c r="F44" s="16">
        <v>22435</v>
      </c>
      <c r="G44" s="17">
        <v>1.1149500000000001</v>
      </c>
      <c r="H44" s="18">
        <v>0.5</v>
      </c>
      <c r="I44" s="19">
        <v>2.4852823825248601E-32</v>
      </c>
      <c r="J44" s="20">
        <v>0.52267223079439795</v>
      </c>
      <c r="K44" s="20">
        <v>0.53167753845517796</v>
      </c>
      <c r="L44" s="16">
        <f t="shared" si="1"/>
        <v>362148</v>
      </c>
      <c r="M44" s="16">
        <v>178104</v>
      </c>
      <c r="N44" s="16">
        <v>184044</v>
      </c>
      <c r="O44" s="17">
        <v>0.96772499999999995</v>
      </c>
      <c r="P44" s="18">
        <v>0.5</v>
      </c>
      <c r="Q44" s="19">
        <v>5.6640443147612196E-23</v>
      </c>
      <c r="R44" s="20">
        <v>0.49016939018718497</v>
      </c>
      <c r="S44" s="20">
        <v>0.49342860711228398</v>
      </c>
      <c r="T44" s="21">
        <f t="shared" si="2"/>
        <v>314699</v>
      </c>
      <c r="U44" s="21">
        <v>153090</v>
      </c>
      <c r="V44" s="21">
        <v>161609</v>
      </c>
      <c r="W44" s="17">
        <v>0.947286352</v>
      </c>
      <c r="X44" s="18">
        <v>0.5</v>
      </c>
      <c r="Y44" s="19">
        <v>4.4419265503667203E-52</v>
      </c>
      <c r="Z44" s="20">
        <v>0.48471711738336998</v>
      </c>
      <c r="AA44" s="20">
        <v>0.48821282025218798</v>
      </c>
      <c r="AC44" s="22"/>
      <c r="AD44" s="25" t="s">
        <v>95</v>
      </c>
      <c r="AE44" s="16">
        <v>209968</v>
      </c>
      <c r="AF44" s="21">
        <v>10188</v>
      </c>
      <c r="AG44" s="21">
        <v>5208</v>
      </c>
      <c r="AH44" s="21">
        <v>4980</v>
      </c>
      <c r="AI44" s="21">
        <v>1.0457799999999999</v>
      </c>
      <c r="AJ44" s="18">
        <v>0.5</v>
      </c>
      <c r="AK44" s="19">
        <v>2.4510403881406798E-2</v>
      </c>
      <c r="AL44" s="20">
        <v>0.50143197566840902</v>
      </c>
      <c r="AM44" s="20">
        <v>0.52094089469480698</v>
      </c>
      <c r="AN44" s="16">
        <v>118933</v>
      </c>
      <c r="AO44" s="16">
        <v>56390</v>
      </c>
      <c r="AP44" s="16">
        <v>62543</v>
      </c>
      <c r="AQ44" s="17">
        <v>0.90161999999999998</v>
      </c>
      <c r="AR44" s="18">
        <v>0.5</v>
      </c>
      <c r="AS44" s="19">
        <v>3.2910297527613799E-71</v>
      </c>
      <c r="AT44" s="20">
        <v>0.47129112982030202</v>
      </c>
      <c r="AU44" s="20">
        <v>0.47697512117245</v>
      </c>
      <c r="AV44" s="21">
        <v>108745</v>
      </c>
      <c r="AW44" s="21">
        <v>51182</v>
      </c>
      <c r="AX44" s="21">
        <v>57563</v>
      </c>
      <c r="AY44" s="17">
        <v>0.88914754269235441</v>
      </c>
      <c r="AZ44" s="18">
        <v>0.5</v>
      </c>
      <c r="BA44" s="19" t="s">
        <v>18</v>
      </c>
      <c r="BB44" s="20">
        <v>0.46769030018552998</v>
      </c>
      <c r="BC44" s="20">
        <v>0.47363270483104097</v>
      </c>
    </row>
    <row r="45" spans="1:55" ht="16.5" thickBot="1" x14ac:dyDescent="0.3">
      <c r="A45" s="42"/>
      <c r="B45" s="43" t="s">
        <v>96</v>
      </c>
      <c r="C45" s="16">
        <v>383946</v>
      </c>
      <c r="D45" s="16">
        <f t="shared" si="0"/>
        <v>29200</v>
      </c>
      <c r="E45" s="16">
        <v>14996</v>
      </c>
      <c r="F45" s="16">
        <v>14204</v>
      </c>
      <c r="G45" s="17">
        <v>1.05576</v>
      </c>
      <c r="H45" s="18">
        <v>0.5</v>
      </c>
      <c r="I45" s="19">
        <v>3.6699727437065101E-6</v>
      </c>
      <c r="J45" s="20">
        <v>0.50781060935582301</v>
      </c>
      <c r="K45" s="20">
        <v>0.51930997934509904</v>
      </c>
      <c r="L45" s="16">
        <f t="shared" si="1"/>
        <v>222969</v>
      </c>
      <c r="M45" s="16">
        <v>106549</v>
      </c>
      <c r="N45" s="16">
        <v>116420</v>
      </c>
      <c r="O45" s="17">
        <v>0.91521200000000003</v>
      </c>
      <c r="P45" s="18">
        <v>0.5</v>
      </c>
      <c r="Q45" s="19">
        <v>4.7470186688205599E-97</v>
      </c>
      <c r="R45" s="20">
        <v>0.47578935567993003</v>
      </c>
      <c r="S45" s="20">
        <v>0.47994049159047503</v>
      </c>
      <c r="T45" s="21">
        <f t="shared" si="2"/>
        <v>193769</v>
      </c>
      <c r="U45" s="21">
        <v>91553</v>
      </c>
      <c r="V45" s="21">
        <v>102216</v>
      </c>
      <c r="W45" s="17">
        <v>0.89568169399999997</v>
      </c>
      <c r="X45" s="18">
        <v>0.5</v>
      </c>
      <c r="Y45" s="19">
        <v>1.1458137269707E-129</v>
      </c>
      <c r="Z45" s="20">
        <v>0.47026023704291298</v>
      </c>
      <c r="AA45" s="20">
        <v>0.474711143911202</v>
      </c>
      <c r="AC45" s="44"/>
      <c r="AD45" s="45" t="s">
        <v>97</v>
      </c>
      <c r="AE45" s="28">
        <v>573312</v>
      </c>
      <c r="AF45" s="33">
        <v>25511</v>
      </c>
      <c r="AG45" s="33">
        <v>13142</v>
      </c>
      <c r="AH45" s="33">
        <v>12369</v>
      </c>
      <c r="AI45" s="33">
        <v>1.0624899999999999</v>
      </c>
      <c r="AJ45" s="30">
        <v>0.5</v>
      </c>
      <c r="AK45" s="31">
        <v>1.33976535002538E-6</v>
      </c>
      <c r="AL45" s="32">
        <v>0.50899655012193301</v>
      </c>
      <c r="AM45" s="32">
        <v>0.52130065242738899</v>
      </c>
      <c r="AN45" s="28">
        <v>327675</v>
      </c>
      <c r="AO45" s="28">
        <v>155307</v>
      </c>
      <c r="AP45" s="28">
        <v>172368</v>
      </c>
      <c r="AQ45" s="29">
        <v>0.90102000000000004</v>
      </c>
      <c r="AR45" s="30">
        <v>0.5</v>
      </c>
      <c r="AS45" s="31">
        <v>2.9377917976622899E-195</v>
      </c>
      <c r="AT45" s="32">
        <v>0.47225564434491002</v>
      </c>
      <c r="AU45" s="32">
        <v>0.47567798158052399</v>
      </c>
      <c r="AV45" s="33">
        <v>302164</v>
      </c>
      <c r="AW45" s="33">
        <v>142165</v>
      </c>
      <c r="AX45" s="33">
        <v>159999</v>
      </c>
      <c r="AY45" s="29">
        <v>0.88853680335502094</v>
      </c>
      <c r="AZ45" s="30">
        <v>0.5</v>
      </c>
      <c r="BA45" s="31" t="s">
        <v>18</v>
      </c>
      <c r="BB45" s="32">
        <v>0.468708502913532</v>
      </c>
      <c r="BC45" s="32">
        <v>0.47227113408662602</v>
      </c>
    </row>
    <row r="46" spans="1:55" ht="15" customHeight="1" thickTop="1" x14ac:dyDescent="0.25">
      <c r="A46" s="42"/>
      <c r="B46" s="43" t="s">
        <v>98</v>
      </c>
      <c r="C46" s="16">
        <v>300743</v>
      </c>
      <c r="D46" s="16">
        <f t="shared" si="0"/>
        <v>18896</v>
      </c>
      <c r="E46" s="16">
        <v>10144</v>
      </c>
      <c r="F46" s="16">
        <v>8752</v>
      </c>
      <c r="G46" s="17">
        <v>1.1590499999999999</v>
      </c>
      <c r="H46" s="18">
        <v>0.5</v>
      </c>
      <c r="I46" s="19">
        <v>4.3396592360002601E-24</v>
      </c>
      <c r="J46" s="20">
        <v>0.52969181614205496</v>
      </c>
      <c r="K46" s="20">
        <v>0.54396323001204605</v>
      </c>
      <c r="L46" s="16">
        <f t="shared" si="1"/>
        <v>170634</v>
      </c>
      <c r="M46" s="16">
        <v>85118</v>
      </c>
      <c r="N46" s="16">
        <v>85516</v>
      </c>
      <c r="O46" s="17">
        <v>0.99534599999999995</v>
      </c>
      <c r="P46" s="18">
        <v>0.5</v>
      </c>
      <c r="Q46" s="19">
        <v>0.33651398652069298</v>
      </c>
      <c r="R46" s="20">
        <v>0.49645848828102002</v>
      </c>
      <c r="S46" s="20">
        <v>0.50120907364630396</v>
      </c>
      <c r="T46" s="21">
        <f t="shared" si="2"/>
        <v>151738</v>
      </c>
      <c r="U46" s="21">
        <v>74974</v>
      </c>
      <c r="V46" s="21">
        <v>76764</v>
      </c>
      <c r="W46" s="17">
        <v>0.976681778</v>
      </c>
      <c r="X46" s="18">
        <v>0.5</v>
      </c>
      <c r="Y46" s="19">
        <v>4.3755055891716704E-6</v>
      </c>
      <c r="Z46" s="20">
        <v>0.49158291808029803</v>
      </c>
      <c r="AA46" s="20">
        <v>0.49662065783415199</v>
      </c>
      <c r="AC46" s="46" t="s">
        <v>65</v>
      </c>
      <c r="AD46" s="47" t="s">
        <v>17</v>
      </c>
      <c r="AE46" s="41">
        <f>AF46+AG46</f>
        <v>24734</v>
      </c>
      <c r="AF46" s="41">
        <v>13168</v>
      </c>
      <c r="AG46" s="41">
        <v>11566</v>
      </c>
      <c r="AH46" s="41">
        <v>1.1385099999999999</v>
      </c>
      <c r="AI46" s="41">
        <v>0.5</v>
      </c>
      <c r="AJ46" s="48">
        <v>2.3509937145621699E-24</v>
      </c>
      <c r="AK46" s="37">
        <v>0.52614275193831495</v>
      </c>
      <c r="AL46" s="37">
        <v>0.53861878043600897</v>
      </c>
      <c r="AM46" s="41">
        <f>AN46+AO46</f>
        <v>234326</v>
      </c>
      <c r="AN46" s="41">
        <v>113198</v>
      </c>
      <c r="AO46" s="41">
        <v>121128</v>
      </c>
      <c r="AP46" s="41">
        <v>0.93453200000000003</v>
      </c>
      <c r="AQ46" s="41">
        <v>0.5</v>
      </c>
      <c r="AR46" s="48">
        <v>2.5994405596923602E-60</v>
      </c>
      <c r="AS46" s="37">
        <v>0.48105392092486199</v>
      </c>
      <c r="AT46" s="37">
        <v>0.48510475581086498</v>
      </c>
      <c r="AU46" s="41">
        <f>AV46+AW46</f>
        <v>209592</v>
      </c>
      <c r="AV46" s="41">
        <v>100030</v>
      </c>
      <c r="AW46" s="41">
        <v>109562</v>
      </c>
      <c r="AX46" s="41">
        <v>0.91299903299999996</v>
      </c>
      <c r="AY46" s="41">
        <v>0.5</v>
      </c>
      <c r="AZ46" s="48">
        <v>2.7260067650650999E-96</v>
      </c>
      <c r="BA46" s="37">
        <v>0.47512016211503599</v>
      </c>
      <c r="BB46" s="37">
        <v>0.479401631768059</v>
      </c>
      <c r="BC46" s="37">
        <v>0.479401631768059</v>
      </c>
    </row>
    <row r="47" spans="1:55" ht="15" customHeight="1" x14ac:dyDescent="0.25">
      <c r="A47" s="42"/>
      <c r="B47" s="43" t="s">
        <v>99</v>
      </c>
      <c r="C47" s="16">
        <v>147970</v>
      </c>
      <c r="D47" s="16">
        <f t="shared" si="0"/>
        <v>13201</v>
      </c>
      <c r="E47" s="16">
        <v>7056</v>
      </c>
      <c r="F47" s="16">
        <v>6145</v>
      </c>
      <c r="G47" s="17">
        <v>1.14825</v>
      </c>
      <c r="H47" s="18">
        <v>0.5</v>
      </c>
      <c r="I47" s="19">
        <v>2.3124213202988501E-15</v>
      </c>
      <c r="J47" s="20">
        <v>0.52595127211980996</v>
      </c>
      <c r="K47" s="20">
        <v>0.54304343349575301</v>
      </c>
      <c r="L47" s="16">
        <f t="shared" si="1"/>
        <v>87202</v>
      </c>
      <c r="M47" s="16">
        <v>42058</v>
      </c>
      <c r="N47" s="16">
        <v>45144</v>
      </c>
      <c r="O47" s="17">
        <v>0.93164100000000005</v>
      </c>
      <c r="P47" s="18">
        <v>0.5</v>
      </c>
      <c r="Q47" s="19">
        <v>1.4950804988633399E-25</v>
      </c>
      <c r="R47" s="20">
        <v>0.47898383173822601</v>
      </c>
      <c r="S47" s="20">
        <v>0.48562824894795997</v>
      </c>
      <c r="T47" s="21">
        <f t="shared" si="2"/>
        <v>74001</v>
      </c>
      <c r="U47" s="21">
        <v>35002</v>
      </c>
      <c r="V47" s="21">
        <v>38999</v>
      </c>
      <c r="W47" s="17">
        <v>0.89751019300000001</v>
      </c>
      <c r="X47" s="18">
        <v>0.5</v>
      </c>
      <c r="Y47" s="19">
        <v>7.1429856729344004E-49</v>
      </c>
      <c r="Z47" s="20">
        <v>0.46939076701674298</v>
      </c>
      <c r="AA47" s="20">
        <v>0.47659856712490001</v>
      </c>
      <c r="AC47" s="49"/>
      <c r="AD47" s="50" t="s">
        <v>20</v>
      </c>
      <c r="AE47" s="21">
        <f t="shared" ref="AE47:AE67" si="3">AF47+AG47</f>
        <v>20566</v>
      </c>
      <c r="AF47" s="21">
        <v>11308</v>
      </c>
      <c r="AG47" s="21">
        <v>9258</v>
      </c>
      <c r="AH47" s="21">
        <v>1.22143</v>
      </c>
      <c r="AI47" s="21">
        <v>0.5</v>
      </c>
      <c r="AJ47" s="51">
        <v>2.19886818122359E-46</v>
      </c>
      <c r="AK47" s="17">
        <v>0.54300911726300305</v>
      </c>
      <c r="AL47" s="17">
        <v>0.55665587116338899</v>
      </c>
      <c r="AM47" s="21">
        <f t="shared" ref="AM47:AM67" si="4">AN47+AO47</f>
        <v>194881</v>
      </c>
      <c r="AN47" s="21">
        <v>94537</v>
      </c>
      <c r="AO47" s="21">
        <v>100344</v>
      </c>
      <c r="AP47" s="21">
        <v>0.94212899999999999</v>
      </c>
      <c r="AQ47" s="21">
        <v>0.5</v>
      </c>
      <c r="AR47" s="51">
        <v>1.6359292304337601E-39</v>
      </c>
      <c r="AS47" s="17">
        <v>0.48287992013467101</v>
      </c>
      <c r="AT47" s="17">
        <v>0.48732285168614797</v>
      </c>
      <c r="AU47" s="21">
        <f t="shared" ref="AU47:AU67" si="5">AV47+AW47</f>
        <v>174315</v>
      </c>
      <c r="AV47" s="21">
        <v>83229</v>
      </c>
      <c r="AW47" s="21">
        <v>91086</v>
      </c>
      <c r="AX47" s="21">
        <v>0.91374085999999999</v>
      </c>
      <c r="AY47" s="21">
        <v>0.5</v>
      </c>
      <c r="AZ47" s="51">
        <v>5.2302831411794302E-79</v>
      </c>
      <c r="BA47" s="17">
        <v>0.47511591808061299</v>
      </c>
      <c r="BB47" s="17">
        <v>0.47981125782109102</v>
      </c>
      <c r="BC47" s="17">
        <v>0.47981125782109102</v>
      </c>
    </row>
    <row r="48" spans="1:55" ht="15" customHeight="1" x14ac:dyDescent="0.25">
      <c r="A48" s="42"/>
      <c r="B48" s="43" t="s">
        <v>100</v>
      </c>
      <c r="C48" s="16">
        <v>398351</v>
      </c>
      <c r="D48" s="16">
        <f t="shared" si="0"/>
        <v>32829</v>
      </c>
      <c r="E48" s="16">
        <v>16979</v>
      </c>
      <c r="F48" s="16">
        <v>15850</v>
      </c>
      <c r="G48" s="17">
        <v>1.0712299999999999</v>
      </c>
      <c r="H48" s="18">
        <v>0.5</v>
      </c>
      <c r="I48" s="19">
        <v>4.7793438766722601E-10</v>
      </c>
      <c r="J48" s="20">
        <v>0.51177315579375104</v>
      </c>
      <c r="K48" s="20">
        <v>0.52261412668747298</v>
      </c>
      <c r="L48" s="16">
        <f t="shared" si="1"/>
        <v>235696</v>
      </c>
      <c r="M48" s="16">
        <v>113339</v>
      </c>
      <c r="N48" s="16">
        <v>122357</v>
      </c>
      <c r="O48" s="17">
        <v>0.92629799999999995</v>
      </c>
      <c r="P48" s="18">
        <v>0.5</v>
      </c>
      <c r="Q48" s="19">
        <v>5.0799496924879602E-77</v>
      </c>
      <c r="R48" s="20">
        <v>0.47885046579435497</v>
      </c>
      <c r="S48" s="20">
        <v>0.48288885474264298</v>
      </c>
      <c r="T48" s="21">
        <f t="shared" si="2"/>
        <v>202867</v>
      </c>
      <c r="U48" s="21">
        <v>96360</v>
      </c>
      <c r="V48" s="21">
        <v>106507</v>
      </c>
      <c r="W48" s="17">
        <v>0.904729267</v>
      </c>
      <c r="X48" s="18">
        <v>0.5</v>
      </c>
      <c r="Y48" s="19">
        <v>2.0646354721603501E-112</v>
      </c>
      <c r="Z48" s="20">
        <v>0.47281586594865299</v>
      </c>
      <c r="AA48" s="20">
        <v>0.47716685664368702</v>
      </c>
      <c r="AC48" s="49"/>
      <c r="AD48" s="50" t="s">
        <v>22</v>
      </c>
      <c r="AE48" s="21">
        <f t="shared" si="3"/>
        <v>39352</v>
      </c>
      <c r="AF48" s="21">
        <v>20716</v>
      </c>
      <c r="AG48" s="21">
        <v>18636</v>
      </c>
      <c r="AH48" s="21">
        <v>1.11161</v>
      </c>
      <c r="AI48" s="21">
        <v>0.5</v>
      </c>
      <c r="AJ48" s="51">
        <v>1.0378907915682099E-25</v>
      </c>
      <c r="AK48" s="17">
        <v>0.52148044960893303</v>
      </c>
      <c r="AL48" s="17">
        <v>0.53137192132875</v>
      </c>
      <c r="AM48" s="21">
        <f t="shared" si="4"/>
        <v>368620</v>
      </c>
      <c r="AN48" s="21">
        <v>176502</v>
      </c>
      <c r="AO48" s="21">
        <v>192118</v>
      </c>
      <c r="AP48" s="21">
        <v>0.91871700000000001</v>
      </c>
      <c r="AQ48" s="21">
        <v>0.5</v>
      </c>
      <c r="AR48" s="51">
        <v>6.5063451348690396E-146</v>
      </c>
      <c r="AS48" s="17">
        <v>0.47720446632629299</v>
      </c>
      <c r="AT48" s="17">
        <v>0.480432457196593</v>
      </c>
      <c r="AU48" s="21">
        <f t="shared" si="5"/>
        <v>329268</v>
      </c>
      <c r="AV48" s="21">
        <v>155786</v>
      </c>
      <c r="AW48" s="21">
        <v>173482</v>
      </c>
      <c r="AX48" s="21">
        <v>0.89799518099999998</v>
      </c>
      <c r="AY48" s="21">
        <v>0.5</v>
      </c>
      <c r="AZ48" s="51">
        <v>6.6011615065395904E-209</v>
      </c>
      <c r="BA48" s="17">
        <v>0.47142163997023301</v>
      </c>
      <c r="BB48" s="17">
        <v>0.47483537781791402</v>
      </c>
      <c r="BC48" s="17">
        <v>0.47483537781791402</v>
      </c>
    </row>
    <row r="49" spans="1:55" ht="15" customHeight="1" x14ac:dyDescent="0.25">
      <c r="A49" s="42"/>
      <c r="B49" s="43" t="s">
        <v>101</v>
      </c>
      <c r="C49" s="16">
        <v>819154</v>
      </c>
      <c r="D49" s="16">
        <f t="shared" si="0"/>
        <v>66879</v>
      </c>
      <c r="E49" s="16">
        <v>34185</v>
      </c>
      <c r="F49" s="16">
        <v>32694</v>
      </c>
      <c r="G49" s="17">
        <v>1.0456000000000001</v>
      </c>
      <c r="H49" s="18">
        <v>0.5</v>
      </c>
      <c r="I49" s="19">
        <v>8.3217462779045105E-9</v>
      </c>
      <c r="J49" s="20">
        <v>0.50735062359257799</v>
      </c>
      <c r="K49" s="20">
        <v>0.51494240272246805</v>
      </c>
      <c r="L49" s="16">
        <f t="shared" si="1"/>
        <v>483146</v>
      </c>
      <c r="M49" s="16">
        <v>234514</v>
      </c>
      <c r="N49" s="16">
        <v>248632</v>
      </c>
      <c r="O49" s="17">
        <v>0.94321699999999997</v>
      </c>
      <c r="P49" s="18">
        <v>0.5</v>
      </c>
      <c r="Q49" s="19">
        <v>1.0252175860334899E-91</v>
      </c>
      <c r="R49" s="20">
        <v>0.48397929844461401</v>
      </c>
      <c r="S49" s="20">
        <v>0.48679989595336098</v>
      </c>
      <c r="T49" s="21">
        <f t="shared" si="2"/>
        <v>416267</v>
      </c>
      <c r="U49" s="21">
        <v>200329</v>
      </c>
      <c r="V49" s="21">
        <v>215938</v>
      </c>
      <c r="W49" s="17">
        <v>0.92771536300000002</v>
      </c>
      <c r="X49" s="18">
        <v>0.5</v>
      </c>
      <c r="Y49" s="19">
        <v>2.55771565266663E-129</v>
      </c>
      <c r="Z49" s="20">
        <v>0.47973230793202798</v>
      </c>
      <c r="AA49" s="20">
        <v>0.48277038539460998</v>
      </c>
      <c r="AC49" s="49"/>
      <c r="AD49" s="50" t="s">
        <v>24</v>
      </c>
      <c r="AE49" s="21">
        <f t="shared" si="3"/>
        <v>17060</v>
      </c>
      <c r="AF49" s="21">
        <v>9055</v>
      </c>
      <c r="AG49" s="21">
        <v>8005</v>
      </c>
      <c r="AH49" s="21">
        <v>1.13117</v>
      </c>
      <c r="AI49" s="21">
        <v>0.5</v>
      </c>
      <c r="AJ49" s="51">
        <v>9.4501547262464293E-16</v>
      </c>
      <c r="AK49" s="17">
        <v>0.52325105331831401</v>
      </c>
      <c r="AL49" s="17">
        <v>0.538285931116811</v>
      </c>
      <c r="AM49" s="21">
        <f t="shared" si="4"/>
        <v>158154</v>
      </c>
      <c r="AN49" s="21">
        <v>77639</v>
      </c>
      <c r="AO49" s="21">
        <v>80515</v>
      </c>
      <c r="AP49" s="21">
        <v>0.96428000000000003</v>
      </c>
      <c r="AQ49" s="21">
        <v>0.5</v>
      </c>
      <c r="AR49" s="51">
        <v>4.8470250253370104E-13</v>
      </c>
      <c r="AS49" s="17">
        <v>0.48844081633855901</v>
      </c>
      <c r="AT49" s="17">
        <v>0.49337470980363501</v>
      </c>
      <c r="AU49" s="21">
        <f t="shared" si="5"/>
        <v>141094</v>
      </c>
      <c r="AV49" s="21">
        <v>68584</v>
      </c>
      <c r="AW49" s="21">
        <v>72510</v>
      </c>
      <c r="AX49" s="21">
        <v>0.94585574400000005</v>
      </c>
      <c r="AY49" s="21">
        <v>0.5</v>
      </c>
      <c r="AZ49" s="51">
        <v>1.4664219123671399E-25</v>
      </c>
      <c r="BA49" s="17">
        <v>0.48347612573229898</v>
      </c>
      <c r="BB49" s="17">
        <v>0.48869902473194099</v>
      </c>
      <c r="BC49" s="17">
        <v>0.48869902473194099</v>
      </c>
    </row>
    <row r="50" spans="1:55" ht="15" customHeight="1" x14ac:dyDescent="0.25">
      <c r="A50" s="42"/>
      <c r="B50" s="43" t="s">
        <v>102</v>
      </c>
      <c r="C50" s="16">
        <v>413699</v>
      </c>
      <c r="D50" s="16">
        <f t="shared" si="0"/>
        <v>29340</v>
      </c>
      <c r="E50" s="16">
        <v>15207</v>
      </c>
      <c r="F50" s="16">
        <v>14133</v>
      </c>
      <c r="G50" s="17">
        <v>1.07599</v>
      </c>
      <c r="H50" s="18">
        <v>0.5</v>
      </c>
      <c r="I50" s="19">
        <v>3.7297099216990301E-10</v>
      </c>
      <c r="J50" s="20">
        <v>0.51256666407822404</v>
      </c>
      <c r="K50" s="20">
        <v>0.52403502780158295</v>
      </c>
      <c r="L50" s="16">
        <f t="shared" si="1"/>
        <v>236942</v>
      </c>
      <c r="M50" s="16">
        <v>113463</v>
      </c>
      <c r="N50" s="16">
        <v>123479</v>
      </c>
      <c r="O50" s="17">
        <v>0.91888499999999995</v>
      </c>
      <c r="P50" s="18">
        <v>0.5</v>
      </c>
      <c r="Q50" s="19">
        <v>4.35833669306603E-94</v>
      </c>
      <c r="R50" s="20">
        <v>0.47685073691645602</v>
      </c>
      <c r="S50" s="20">
        <v>0.480877831752131</v>
      </c>
      <c r="T50" s="21">
        <f t="shared" si="2"/>
        <v>207602</v>
      </c>
      <c r="U50" s="21">
        <v>98256</v>
      </c>
      <c r="V50" s="21">
        <v>109346</v>
      </c>
      <c r="W50" s="17">
        <v>0.89857882300000003</v>
      </c>
      <c r="X50" s="18">
        <v>0.5</v>
      </c>
      <c r="Y50" s="19">
        <v>6.8231589723575902E-131</v>
      </c>
      <c r="Z50" s="20">
        <v>0.47114047468515302</v>
      </c>
      <c r="AA50" s="20">
        <v>0.47544074727491797</v>
      </c>
      <c r="AC50" s="49"/>
      <c r="AD50" s="50" t="s">
        <v>26</v>
      </c>
      <c r="AE50" s="21">
        <f t="shared" si="3"/>
        <v>13865</v>
      </c>
      <c r="AF50" s="21">
        <v>8172</v>
      </c>
      <c r="AG50" s="21">
        <v>5693</v>
      </c>
      <c r="AH50" s="21">
        <v>1.4354499999999999</v>
      </c>
      <c r="AI50" s="21">
        <v>0.5</v>
      </c>
      <c r="AJ50" s="51">
        <v>7.7583636943498703E-99</v>
      </c>
      <c r="AK50" s="17">
        <v>0.581155167759552</v>
      </c>
      <c r="AL50" s="17">
        <v>0.59760282339260895</v>
      </c>
      <c r="AM50" s="21">
        <f t="shared" si="4"/>
        <v>94452</v>
      </c>
      <c r="AN50" s="21">
        <v>47736</v>
      </c>
      <c r="AO50" s="21">
        <v>46716</v>
      </c>
      <c r="AP50" s="21">
        <v>1.02183</v>
      </c>
      <c r="AQ50" s="21">
        <v>0.5</v>
      </c>
      <c r="AR50" s="51">
        <v>9.1420883707223305E-4</v>
      </c>
      <c r="AS50" s="17">
        <v>0.50220564388939504</v>
      </c>
      <c r="AT50" s="17">
        <v>0.50859316053676196</v>
      </c>
      <c r="AU50" s="21">
        <f t="shared" si="5"/>
        <v>80587</v>
      </c>
      <c r="AV50" s="21">
        <v>39564</v>
      </c>
      <c r="AW50" s="21">
        <v>41023</v>
      </c>
      <c r="AX50" s="21">
        <v>0.96443458500000001</v>
      </c>
      <c r="AY50" s="21">
        <v>0.5</v>
      </c>
      <c r="AZ50" s="51">
        <v>2.8044627378700402E-7</v>
      </c>
      <c r="BA50" s="17">
        <v>0.48749029298570801</v>
      </c>
      <c r="BB50" s="17">
        <v>0.49440570170797699</v>
      </c>
      <c r="BC50" s="17">
        <v>0.49440570170797699</v>
      </c>
    </row>
    <row r="51" spans="1:55" ht="15" customHeight="1" x14ac:dyDescent="0.25">
      <c r="A51" s="42"/>
      <c r="B51" s="43" t="s">
        <v>103</v>
      </c>
      <c r="C51" s="16">
        <v>361743</v>
      </c>
      <c r="D51" s="16">
        <f t="shared" si="0"/>
        <v>26458</v>
      </c>
      <c r="E51" s="16">
        <v>14091</v>
      </c>
      <c r="F51" s="16">
        <v>12367</v>
      </c>
      <c r="G51" s="17">
        <v>1.1394</v>
      </c>
      <c r="H51" s="18">
        <v>0.5</v>
      </c>
      <c r="I51" s="19">
        <v>3.0961186764774899E-26</v>
      </c>
      <c r="J51" s="20">
        <v>0.52654578378398698</v>
      </c>
      <c r="K51" s="20">
        <v>0.53860693494644696</v>
      </c>
      <c r="L51" s="16">
        <f t="shared" si="1"/>
        <v>208992</v>
      </c>
      <c r="M51" s="16">
        <v>104735</v>
      </c>
      <c r="N51" s="16">
        <v>104257</v>
      </c>
      <c r="O51" s="17">
        <v>1.00458</v>
      </c>
      <c r="P51" s="18">
        <v>0.5</v>
      </c>
      <c r="Q51" s="19">
        <v>0.29676003602408402</v>
      </c>
      <c r="R51" s="20">
        <v>0.49899754723181899</v>
      </c>
      <c r="S51" s="20">
        <v>0.50328958993361905</v>
      </c>
      <c r="T51" s="21">
        <f t="shared" si="2"/>
        <v>182534</v>
      </c>
      <c r="U51" s="21">
        <v>90644</v>
      </c>
      <c r="V51" s="21">
        <v>91890</v>
      </c>
      <c r="W51" s="17">
        <v>0.98644030900000002</v>
      </c>
      <c r="X51" s="18">
        <v>0.5</v>
      </c>
      <c r="Y51" s="19">
        <v>3.5675778965219198E-3</v>
      </c>
      <c r="Z51" s="20">
        <v>0.49429057023116202</v>
      </c>
      <c r="AA51" s="20">
        <v>0.49888341263249902</v>
      </c>
      <c r="AC51" s="49"/>
      <c r="AD51" s="50" t="s">
        <v>28</v>
      </c>
      <c r="AE51" s="21">
        <f t="shared" si="3"/>
        <v>23383</v>
      </c>
      <c r="AF51" s="21">
        <v>12461</v>
      </c>
      <c r="AG51" s="21">
        <v>10922</v>
      </c>
      <c r="AH51" s="21">
        <v>1.1409100000000001</v>
      </c>
      <c r="AI51" s="21">
        <v>0.5</v>
      </c>
      <c r="AJ51" s="51">
        <v>8.1767736931912998E-24</v>
      </c>
      <c r="AK51" s="17">
        <v>0.52648860677158804</v>
      </c>
      <c r="AL51" s="17">
        <v>0.53932025749582102</v>
      </c>
      <c r="AM51" s="21">
        <f t="shared" si="4"/>
        <v>207706</v>
      </c>
      <c r="AN51" s="21">
        <v>101944</v>
      </c>
      <c r="AO51" s="21">
        <v>105762</v>
      </c>
      <c r="AP51" s="21">
        <v>0.96389999999999998</v>
      </c>
      <c r="AQ51" s="21">
        <v>0.5</v>
      </c>
      <c r="AR51" s="51">
        <v>5.4999403233799403E-17</v>
      </c>
      <c r="AS51" s="17">
        <v>0.48865694845005497</v>
      </c>
      <c r="AT51" s="17">
        <v>0.49296155694247201</v>
      </c>
      <c r="AU51" s="21">
        <f t="shared" si="5"/>
        <v>184323</v>
      </c>
      <c r="AV51" s="21">
        <v>89483</v>
      </c>
      <c r="AW51" s="21">
        <v>94840</v>
      </c>
      <c r="AX51" s="21">
        <v>0.94351539399999995</v>
      </c>
      <c r="AY51" s="21">
        <v>0.5</v>
      </c>
      <c r="AZ51" s="51">
        <v>1.0071988777476599E-35</v>
      </c>
      <c r="BA51" s="17">
        <v>0.48318434691682399</v>
      </c>
      <c r="BB51" s="17">
        <v>0.487752998121675</v>
      </c>
      <c r="BC51" s="17">
        <v>0.487752998121675</v>
      </c>
    </row>
    <row r="52" spans="1:55" ht="15" customHeight="1" x14ac:dyDescent="0.25">
      <c r="A52" s="42"/>
      <c r="B52" s="43" t="s">
        <v>104</v>
      </c>
      <c r="C52" s="16">
        <v>395883</v>
      </c>
      <c r="D52" s="16">
        <f t="shared" si="0"/>
        <v>27588</v>
      </c>
      <c r="E52" s="16">
        <v>15140</v>
      </c>
      <c r="F52" s="16">
        <v>12448</v>
      </c>
      <c r="G52" s="17">
        <v>1.2162599999999999</v>
      </c>
      <c r="H52" s="18">
        <v>0.5</v>
      </c>
      <c r="I52" s="19">
        <v>3.9973672927403902E-59</v>
      </c>
      <c r="J52" s="20">
        <v>0.54289439891480895</v>
      </c>
      <c r="K52" s="20">
        <v>0.55467397998979096</v>
      </c>
      <c r="L52" s="16">
        <f t="shared" si="1"/>
        <v>226982</v>
      </c>
      <c r="M52" s="16">
        <v>115755</v>
      </c>
      <c r="N52" s="16">
        <v>111227</v>
      </c>
      <c r="O52" s="17">
        <v>1.04071</v>
      </c>
      <c r="P52" s="18">
        <v>0.5</v>
      </c>
      <c r="Q52" s="19">
        <v>2.0529239090657502E-21</v>
      </c>
      <c r="R52" s="20">
        <v>0.50791550572021105</v>
      </c>
      <c r="S52" s="20">
        <v>0.51203295794931303</v>
      </c>
      <c r="T52" s="21">
        <f t="shared" si="2"/>
        <v>199394</v>
      </c>
      <c r="U52" s="21">
        <v>100615</v>
      </c>
      <c r="V52" s="21">
        <v>98779</v>
      </c>
      <c r="W52" s="17">
        <v>1.018586947</v>
      </c>
      <c r="X52" s="18">
        <v>0.5</v>
      </c>
      <c r="Y52" s="19">
        <v>3.9661542987681299E-5</v>
      </c>
      <c r="Z52" s="20">
        <v>0.50240684809243297</v>
      </c>
      <c r="AA52" s="20">
        <v>0.50680091798538196</v>
      </c>
      <c r="AC52" s="49"/>
      <c r="AD52" s="50" t="s">
        <v>30</v>
      </c>
      <c r="AE52" s="21">
        <f t="shared" si="3"/>
        <v>19752</v>
      </c>
      <c r="AF52" s="21">
        <v>10704</v>
      </c>
      <c r="AG52" s="21">
        <v>9048</v>
      </c>
      <c r="AH52" s="21">
        <v>1.18302</v>
      </c>
      <c r="AI52" s="21">
        <v>0.5</v>
      </c>
      <c r="AJ52" s="51">
        <v>4.7925627614615598E-32</v>
      </c>
      <c r="AK52" s="17">
        <v>0.53494041158745997</v>
      </c>
      <c r="AL52" s="17">
        <v>0.54888685599048204</v>
      </c>
      <c r="AM52" s="21">
        <f t="shared" si="4"/>
        <v>180267</v>
      </c>
      <c r="AN52" s="21">
        <v>88839</v>
      </c>
      <c r="AO52" s="21">
        <v>91428</v>
      </c>
      <c r="AP52" s="21">
        <v>0.97168299999999996</v>
      </c>
      <c r="AQ52" s="21">
        <v>0.5</v>
      </c>
      <c r="AR52" s="51">
        <v>1.0905686468906201E-9</v>
      </c>
      <c r="AS52" s="17">
        <v>0.49050845210493399</v>
      </c>
      <c r="AT52" s="17">
        <v>0.49512974919668501</v>
      </c>
      <c r="AU52" s="21">
        <f t="shared" si="5"/>
        <v>160515</v>
      </c>
      <c r="AV52" s="21">
        <v>78135</v>
      </c>
      <c r="AW52" s="21">
        <v>82380</v>
      </c>
      <c r="AX52" s="21">
        <v>0.94847050300000002</v>
      </c>
      <c r="AY52" s="21">
        <v>0.5</v>
      </c>
      <c r="AZ52" s="51">
        <v>3.1915658400589702E-26</v>
      </c>
      <c r="BA52" s="17">
        <v>0.48432891302200198</v>
      </c>
      <c r="BB52" s="17">
        <v>0.48922543810921798</v>
      </c>
      <c r="BC52" s="17">
        <v>0.48922543810921798</v>
      </c>
    </row>
    <row r="53" spans="1:55" ht="15" customHeight="1" x14ac:dyDescent="0.25">
      <c r="A53" s="42"/>
      <c r="B53" s="43" t="s">
        <v>105</v>
      </c>
      <c r="C53" s="16">
        <v>694510</v>
      </c>
      <c r="D53" s="16">
        <f t="shared" si="0"/>
        <v>58212</v>
      </c>
      <c r="E53" s="16">
        <v>30108</v>
      </c>
      <c r="F53" s="16">
        <v>28104</v>
      </c>
      <c r="G53" s="17">
        <v>1.07131</v>
      </c>
      <c r="H53" s="18">
        <v>0.5</v>
      </c>
      <c r="I53" s="19">
        <v>1.0181117795629999E-16</v>
      </c>
      <c r="J53" s="20">
        <v>0.51314425330225699</v>
      </c>
      <c r="K53" s="20">
        <v>0.52127992184881899</v>
      </c>
      <c r="L53" s="16">
        <f t="shared" si="1"/>
        <v>412186</v>
      </c>
      <c r="M53" s="16">
        <v>198040</v>
      </c>
      <c r="N53" s="16">
        <v>214146</v>
      </c>
      <c r="O53" s="17">
        <v>0.92479</v>
      </c>
      <c r="P53" s="18">
        <v>0.5</v>
      </c>
      <c r="Q53" s="19">
        <v>6.6923235967445499E-139</v>
      </c>
      <c r="R53" s="20">
        <v>0.47893638726300602</v>
      </c>
      <c r="S53" s="20">
        <v>0.48198929486292202</v>
      </c>
      <c r="T53" s="21">
        <f t="shared" si="2"/>
        <v>353974</v>
      </c>
      <c r="U53" s="21">
        <v>167932</v>
      </c>
      <c r="V53" s="21">
        <v>186042</v>
      </c>
      <c r="W53" s="17">
        <v>0.902656389</v>
      </c>
      <c r="X53" s="18">
        <v>0.5</v>
      </c>
      <c r="Y53" s="19">
        <v>1.43284859148385E-203</v>
      </c>
      <c r="Z53" s="20">
        <v>0.47277283757324701</v>
      </c>
      <c r="AA53" s="20">
        <v>0.47606563148498399</v>
      </c>
      <c r="AC53" s="49"/>
      <c r="AD53" s="50" t="s">
        <v>32</v>
      </c>
      <c r="AE53" s="21">
        <f t="shared" si="3"/>
        <v>19255</v>
      </c>
      <c r="AF53" s="21">
        <v>9969</v>
      </c>
      <c r="AG53" s="21">
        <v>9286</v>
      </c>
      <c r="AH53" s="21">
        <v>1.07355</v>
      </c>
      <c r="AI53" s="21">
        <v>0.5</v>
      </c>
      <c r="AJ53" s="51">
        <v>8.8615246359005799E-7</v>
      </c>
      <c r="AK53" s="17">
        <v>0.51064959586455605</v>
      </c>
      <c r="AL53" s="17">
        <v>0.52481635285209105</v>
      </c>
      <c r="AM53" s="21">
        <f t="shared" si="4"/>
        <v>147471</v>
      </c>
      <c r="AN53" s="21">
        <v>72043</v>
      </c>
      <c r="AO53" s="21">
        <v>75428</v>
      </c>
      <c r="AP53" s="21">
        <v>0.95512300000000006</v>
      </c>
      <c r="AQ53" s="21">
        <v>0.5</v>
      </c>
      <c r="AR53" s="51">
        <v>1.2245794961243401E-18</v>
      </c>
      <c r="AS53" s="17">
        <v>0.48596878911788899</v>
      </c>
      <c r="AT53" s="17">
        <v>0.49107799670021002</v>
      </c>
      <c r="AU53" s="21">
        <f t="shared" si="5"/>
        <v>128216</v>
      </c>
      <c r="AV53" s="21">
        <v>62074</v>
      </c>
      <c r="AW53" s="21">
        <v>66142</v>
      </c>
      <c r="AX53" s="21">
        <v>0.93849596300000004</v>
      </c>
      <c r="AY53" s="21">
        <v>0.5</v>
      </c>
      <c r="AZ53" s="51">
        <v>6.6924040817812394E-30</v>
      </c>
      <c r="BA53" s="17">
        <v>0.481397183399706</v>
      </c>
      <c r="BB53" s="17">
        <v>0.48687582466706403</v>
      </c>
      <c r="BC53" s="17">
        <v>0.48687582466706403</v>
      </c>
    </row>
    <row r="54" spans="1:55" ht="15" customHeight="1" x14ac:dyDescent="0.25">
      <c r="A54" s="42"/>
      <c r="B54" s="43" t="s">
        <v>106</v>
      </c>
      <c r="C54" s="16">
        <v>740009</v>
      </c>
      <c r="D54" s="16">
        <f t="shared" si="0"/>
        <v>62595</v>
      </c>
      <c r="E54" s="16">
        <v>31988</v>
      </c>
      <c r="F54" s="16">
        <v>30607</v>
      </c>
      <c r="G54" s="17">
        <v>1.04512</v>
      </c>
      <c r="H54" s="18">
        <v>0.5</v>
      </c>
      <c r="I54" s="19">
        <v>3.46751606635719E-8</v>
      </c>
      <c r="J54" s="20">
        <v>0.50710681049480699</v>
      </c>
      <c r="K54" s="20">
        <v>0.51495463168517397</v>
      </c>
      <c r="L54" s="16">
        <f t="shared" si="1"/>
        <v>438432</v>
      </c>
      <c r="M54" s="16">
        <v>214550</v>
      </c>
      <c r="N54" s="16">
        <v>223882</v>
      </c>
      <c r="O54" s="17">
        <v>0.95831699999999997</v>
      </c>
      <c r="P54" s="18">
        <v>0.5</v>
      </c>
      <c r="Q54" s="19">
        <v>4.2130679993868901E-45</v>
      </c>
      <c r="R54" s="20">
        <v>0.48787678002000601</v>
      </c>
      <c r="S54" s="20">
        <v>0.49083841793070399</v>
      </c>
      <c r="T54" s="21">
        <f t="shared" si="2"/>
        <v>375837</v>
      </c>
      <c r="U54" s="21">
        <v>182562</v>
      </c>
      <c r="V54" s="21">
        <v>193275</v>
      </c>
      <c r="W54" s="17">
        <v>0.94457120699999997</v>
      </c>
      <c r="X54" s="18">
        <v>0.5</v>
      </c>
      <c r="Y54" s="19">
        <v>2.2483763963174299E-68</v>
      </c>
      <c r="Z54" s="20">
        <v>0.484148724146025</v>
      </c>
      <c r="AA54" s="20">
        <v>0.48734711737889402</v>
      </c>
      <c r="AC54" s="49"/>
      <c r="AD54" s="50" t="s">
        <v>34</v>
      </c>
      <c r="AE54" s="21">
        <f t="shared" si="3"/>
        <v>15042</v>
      </c>
      <c r="AF54" s="21">
        <v>8048</v>
      </c>
      <c r="AG54" s="21">
        <v>6994</v>
      </c>
      <c r="AH54" s="21">
        <v>1.1507000000000001</v>
      </c>
      <c r="AI54" s="21">
        <v>0.5</v>
      </c>
      <c r="AJ54" s="51">
        <v>8.7605773533870303E-18</v>
      </c>
      <c r="AK54" s="17">
        <v>0.52702516166701996</v>
      </c>
      <c r="AL54" s="17">
        <v>0.54303175191380104</v>
      </c>
      <c r="AM54" s="21">
        <f t="shared" si="4"/>
        <v>162374</v>
      </c>
      <c r="AN54" s="21">
        <v>80834</v>
      </c>
      <c r="AO54" s="21">
        <v>81540</v>
      </c>
      <c r="AP54" s="21">
        <v>0.99134199999999995</v>
      </c>
      <c r="AQ54" s="21">
        <v>0.5</v>
      </c>
      <c r="AR54" s="51">
        <v>8.0192534279248204E-2</v>
      </c>
      <c r="AS54" s="17">
        <v>0.49539102813447999</v>
      </c>
      <c r="AT54" s="17">
        <v>0.50026106275092497</v>
      </c>
      <c r="AU54" s="21">
        <f t="shared" si="5"/>
        <v>147332</v>
      </c>
      <c r="AV54" s="21">
        <v>72786</v>
      </c>
      <c r="AW54" s="21">
        <v>74546</v>
      </c>
      <c r="AX54" s="21">
        <v>0.97639041699999995</v>
      </c>
      <c r="AY54" s="21">
        <v>0.5</v>
      </c>
      <c r="AZ54" s="51">
        <v>4.5899220019774798E-6</v>
      </c>
      <c r="BA54" s="17">
        <v>0.49147091216994498</v>
      </c>
      <c r="BB54" s="17">
        <v>0.49658351345007301</v>
      </c>
      <c r="BC54" s="17">
        <v>0.49658351345007301</v>
      </c>
    </row>
    <row r="55" spans="1:55" ht="15" customHeight="1" x14ac:dyDescent="0.25">
      <c r="A55" s="42"/>
      <c r="B55" s="43" t="s">
        <v>107</v>
      </c>
      <c r="C55" s="16">
        <v>485551</v>
      </c>
      <c r="D55" s="16">
        <f t="shared" si="0"/>
        <v>37177</v>
      </c>
      <c r="E55" s="16">
        <v>19281</v>
      </c>
      <c r="F55" s="16">
        <v>17896</v>
      </c>
      <c r="G55" s="17">
        <v>1.0773900000000001</v>
      </c>
      <c r="H55" s="18">
        <v>0.5</v>
      </c>
      <c r="I55" s="19">
        <v>7.03576503279248E-13</v>
      </c>
      <c r="J55" s="20">
        <v>0.51353335686528501</v>
      </c>
      <c r="K55" s="20">
        <v>0.52371794906743396</v>
      </c>
      <c r="L55" s="16">
        <f t="shared" si="1"/>
        <v>288445</v>
      </c>
      <c r="M55" s="16">
        <v>141322</v>
      </c>
      <c r="N55" s="16">
        <v>147123</v>
      </c>
      <c r="O55" s="17">
        <v>0.96057000000000003</v>
      </c>
      <c r="P55" s="18">
        <v>0.5</v>
      </c>
      <c r="Q55" s="19">
        <v>3.4539513365731002E-27</v>
      </c>
      <c r="R55" s="20">
        <v>0.48811842164165198</v>
      </c>
      <c r="S55" s="20">
        <v>0.49177049403133799</v>
      </c>
      <c r="T55" s="21">
        <f t="shared" si="2"/>
        <v>251268</v>
      </c>
      <c r="U55" s="21">
        <v>122041</v>
      </c>
      <c r="V55" s="21">
        <v>129227</v>
      </c>
      <c r="W55" s="17">
        <v>0.94439242599999995</v>
      </c>
      <c r="X55" s="18">
        <v>0.5</v>
      </c>
      <c r="Y55" s="19">
        <v>1.32880588979877E-46</v>
      </c>
      <c r="Z55" s="20">
        <v>0.48374449870840203</v>
      </c>
      <c r="AA55" s="20">
        <v>0.48765688501508297</v>
      </c>
      <c r="AC55" s="49"/>
      <c r="AD55" s="50" t="s">
        <v>36</v>
      </c>
      <c r="AE55" s="21">
        <f t="shared" si="3"/>
        <v>11696</v>
      </c>
      <c r="AF55" s="21">
        <v>6637</v>
      </c>
      <c r="AG55" s="21">
        <v>5059</v>
      </c>
      <c r="AH55" s="21">
        <v>1.31192</v>
      </c>
      <c r="AI55" s="21">
        <v>0.5</v>
      </c>
      <c r="AJ55" s="51">
        <v>2.6485847079822901E-48</v>
      </c>
      <c r="AK55" s="17">
        <v>0.55842170982362704</v>
      </c>
      <c r="AL55" s="17">
        <v>0.57646261756963502</v>
      </c>
      <c r="AM55" s="21">
        <f t="shared" si="4"/>
        <v>96809</v>
      </c>
      <c r="AN55" s="21">
        <v>48160</v>
      </c>
      <c r="AO55" s="21">
        <v>48649</v>
      </c>
      <c r="AP55" s="21">
        <v>0.98994800000000005</v>
      </c>
      <c r="AQ55" s="21">
        <v>0.5</v>
      </c>
      <c r="AR55" s="51">
        <v>0.11678303785135</v>
      </c>
      <c r="AS55" s="17">
        <v>0.49431976394210297</v>
      </c>
      <c r="AT55" s="17">
        <v>0.50062920414189405</v>
      </c>
      <c r="AU55" s="21">
        <f t="shared" si="5"/>
        <v>85113</v>
      </c>
      <c r="AV55" s="21">
        <v>41523</v>
      </c>
      <c r="AW55" s="21">
        <v>43590</v>
      </c>
      <c r="AX55" s="21">
        <v>0.952580867</v>
      </c>
      <c r="AY55" s="21">
        <v>0.5</v>
      </c>
      <c r="AZ55" s="51">
        <v>1.4213301077418499E-12</v>
      </c>
      <c r="BA55" s="17">
        <v>0.48449381861443302</v>
      </c>
      <c r="BB55" s="17">
        <v>0.491221647308834</v>
      </c>
      <c r="BC55" s="17">
        <v>0.491221647308834</v>
      </c>
    </row>
    <row r="56" spans="1:55" ht="15" customHeight="1" x14ac:dyDescent="0.25">
      <c r="A56" s="42"/>
      <c r="B56" s="43" t="s">
        <v>108</v>
      </c>
      <c r="C56" s="16">
        <v>236285</v>
      </c>
      <c r="D56" s="16">
        <f t="shared" si="0"/>
        <v>16502</v>
      </c>
      <c r="E56" s="16">
        <v>8713</v>
      </c>
      <c r="F56" s="16">
        <v>7789</v>
      </c>
      <c r="G56" s="17">
        <v>1.11863</v>
      </c>
      <c r="H56" s="18">
        <v>0.5</v>
      </c>
      <c r="I56" s="19">
        <v>6.6255246868563203E-13</v>
      </c>
      <c r="J56" s="20">
        <v>0.52034521545824297</v>
      </c>
      <c r="K56" s="20">
        <v>0.53563812588635695</v>
      </c>
      <c r="L56" s="16">
        <f t="shared" si="1"/>
        <v>138567</v>
      </c>
      <c r="M56" s="16">
        <v>69181</v>
      </c>
      <c r="N56" s="16">
        <v>69386</v>
      </c>
      <c r="O56" s="17">
        <v>0.99704599999999999</v>
      </c>
      <c r="P56" s="18">
        <v>0.5</v>
      </c>
      <c r="Q56" s="19">
        <v>0.58367499106017195</v>
      </c>
      <c r="R56" s="20">
        <v>0.49662409863421703</v>
      </c>
      <c r="S56" s="20">
        <v>0.50189650359906202</v>
      </c>
      <c r="T56" s="21">
        <f t="shared" si="2"/>
        <v>122065</v>
      </c>
      <c r="U56" s="21">
        <v>60468</v>
      </c>
      <c r="V56" s="21">
        <v>61597</v>
      </c>
      <c r="W56" s="17">
        <v>0.98167118499999995</v>
      </c>
      <c r="X56" s="18">
        <v>0.5</v>
      </c>
      <c r="Y56" s="19">
        <v>1.24391053242506E-3</v>
      </c>
      <c r="Z56" s="20">
        <v>0.49256664314647802</v>
      </c>
      <c r="AA56" s="20">
        <v>0.49818440606059999</v>
      </c>
      <c r="AC56" s="49"/>
      <c r="AD56" s="50" t="s">
        <v>38</v>
      </c>
      <c r="AE56" s="21">
        <f t="shared" si="3"/>
        <v>22347</v>
      </c>
      <c r="AF56" s="21">
        <v>11802</v>
      </c>
      <c r="AG56" s="21">
        <v>10545</v>
      </c>
      <c r="AH56" s="21">
        <v>1.1192</v>
      </c>
      <c r="AI56" s="21">
        <v>0.5</v>
      </c>
      <c r="AJ56" s="51">
        <v>4.3103910713146201E-17</v>
      </c>
      <c r="AK56" s="17">
        <v>0.52155374287342704</v>
      </c>
      <c r="AL56" s="17">
        <v>0.53468810036844105</v>
      </c>
      <c r="AM56" s="21">
        <f t="shared" si="4"/>
        <v>205968</v>
      </c>
      <c r="AN56" s="21">
        <v>99138</v>
      </c>
      <c r="AO56" s="21">
        <v>106830</v>
      </c>
      <c r="AP56" s="21">
        <v>0.92799799999999999</v>
      </c>
      <c r="AQ56" s="21">
        <v>0.5</v>
      </c>
      <c r="AR56" s="51">
        <v>1.97167934582126E-64</v>
      </c>
      <c r="AS56" s="17">
        <v>0.47916722468364997</v>
      </c>
      <c r="AT56" s="17">
        <v>0.483487693799587</v>
      </c>
      <c r="AU56" s="21">
        <f t="shared" si="5"/>
        <v>183621</v>
      </c>
      <c r="AV56" s="21">
        <v>87336</v>
      </c>
      <c r="AW56" s="21">
        <v>96285</v>
      </c>
      <c r="AX56" s="21">
        <v>0.90705717399999997</v>
      </c>
      <c r="AY56" s="21">
        <v>0.5</v>
      </c>
      <c r="AZ56" s="51">
        <v>7.21238296840308E-97</v>
      </c>
      <c r="BA56" s="17">
        <v>0.47334531525526902</v>
      </c>
      <c r="BB56" s="17">
        <v>0.47791919849624398</v>
      </c>
      <c r="BC56" s="17">
        <v>0.47791919849624398</v>
      </c>
    </row>
    <row r="57" spans="1:55" ht="15" customHeight="1" x14ac:dyDescent="0.25">
      <c r="A57" s="42"/>
      <c r="B57" s="43" t="s">
        <v>109</v>
      </c>
      <c r="C57" s="16">
        <v>329948</v>
      </c>
      <c r="D57" s="16">
        <f t="shared" si="0"/>
        <v>21805</v>
      </c>
      <c r="E57" s="16">
        <v>11395</v>
      </c>
      <c r="F57" s="16">
        <v>10410</v>
      </c>
      <c r="G57" s="17">
        <v>1.0946199999999999</v>
      </c>
      <c r="H57" s="18">
        <v>0.5</v>
      </c>
      <c r="I57" s="19">
        <v>2.64970054315156E-11</v>
      </c>
      <c r="J57" s="20">
        <v>0.51593125143937701</v>
      </c>
      <c r="K57" s="20">
        <v>0.52923585081797297</v>
      </c>
      <c r="L57" s="16">
        <f t="shared" si="1"/>
        <v>188177</v>
      </c>
      <c r="M57" s="16">
        <v>94670</v>
      </c>
      <c r="N57" s="16">
        <v>93507</v>
      </c>
      <c r="O57" s="17">
        <v>1.01244</v>
      </c>
      <c r="P57" s="18">
        <v>0.5</v>
      </c>
      <c r="Q57" s="19">
        <v>7.3908622942374397E-3</v>
      </c>
      <c r="R57" s="20">
        <v>0.50082843205886995</v>
      </c>
      <c r="S57" s="20">
        <v>0.50535182421262903</v>
      </c>
      <c r="T57" s="21">
        <f t="shared" si="2"/>
        <v>166372</v>
      </c>
      <c r="U57" s="21">
        <v>83275</v>
      </c>
      <c r="V57" s="21">
        <v>83097</v>
      </c>
      <c r="W57" s="17">
        <v>1.0021420750000001</v>
      </c>
      <c r="X57" s="18">
        <v>0.5</v>
      </c>
      <c r="Y57" s="19">
        <v>0.66432962725964695</v>
      </c>
      <c r="Z57" s="20">
        <v>0.49812936939624602</v>
      </c>
      <c r="AA57" s="20">
        <v>0.502940503528859</v>
      </c>
      <c r="AC57" s="49"/>
      <c r="AD57" s="50" t="s">
        <v>40</v>
      </c>
      <c r="AE57" s="21">
        <f t="shared" si="3"/>
        <v>16524</v>
      </c>
      <c r="AF57" s="21">
        <v>8706</v>
      </c>
      <c r="AG57" s="21">
        <v>7818</v>
      </c>
      <c r="AH57" s="21">
        <v>1.11358</v>
      </c>
      <c r="AI57" s="21">
        <v>0.5</v>
      </c>
      <c r="AJ57" s="51">
        <v>5.1314122108077798E-12</v>
      </c>
      <c r="AK57" s="17">
        <v>0.51922298878282902</v>
      </c>
      <c r="AL57" s="17">
        <v>0.534507564033044</v>
      </c>
      <c r="AM57" s="21">
        <f t="shared" si="4"/>
        <v>159098</v>
      </c>
      <c r="AN57" s="21">
        <v>76477</v>
      </c>
      <c r="AO57" s="21">
        <v>82621</v>
      </c>
      <c r="AP57" s="21">
        <v>0.92563600000000001</v>
      </c>
      <c r="AQ57" s="21">
        <v>0.5</v>
      </c>
      <c r="AR57" s="51">
        <v>1.5654123956880899E-53</v>
      </c>
      <c r="AS57" s="17">
        <v>0.47823331676855202</v>
      </c>
      <c r="AT57" s="17">
        <v>0.483149679624988</v>
      </c>
      <c r="AU57" s="21">
        <f t="shared" si="5"/>
        <v>142574</v>
      </c>
      <c r="AV57" s="21">
        <v>67771</v>
      </c>
      <c r="AW57" s="21">
        <v>74803</v>
      </c>
      <c r="AX57" s="21">
        <v>0.90599307500000004</v>
      </c>
      <c r="AY57" s="21">
        <v>0.5</v>
      </c>
      <c r="AZ57" s="51">
        <v>2.03360541545623E-77</v>
      </c>
      <c r="BA57" s="17">
        <v>0.47274393554296401</v>
      </c>
      <c r="BB57" s="17">
        <v>0.47793531177388299</v>
      </c>
      <c r="BC57" s="17">
        <v>0.47793531177388299</v>
      </c>
    </row>
    <row r="58" spans="1:55" ht="15" customHeight="1" x14ac:dyDescent="0.25">
      <c r="A58" s="42"/>
      <c r="B58" s="43" t="s">
        <v>110</v>
      </c>
      <c r="C58" s="16">
        <v>497082</v>
      </c>
      <c r="D58" s="16">
        <f t="shared" si="0"/>
        <v>42647</v>
      </c>
      <c r="E58" s="16">
        <v>21978</v>
      </c>
      <c r="F58" s="16">
        <v>20669</v>
      </c>
      <c r="G58" s="17">
        <v>1.0633300000000001</v>
      </c>
      <c r="H58" s="18">
        <v>0.5</v>
      </c>
      <c r="I58" s="19">
        <v>2.3846455834009301E-10</v>
      </c>
      <c r="J58" s="20">
        <v>0.510591108652384</v>
      </c>
      <c r="K58" s="20">
        <v>0.52010063694726805</v>
      </c>
      <c r="L58" s="16">
        <f t="shared" si="1"/>
        <v>296521</v>
      </c>
      <c r="M58" s="16">
        <v>142156</v>
      </c>
      <c r="N58" s="16">
        <v>154365</v>
      </c>
      <c r="O58" s="17">
        <v>0.92090799999999995</v>
      </c>
      <c r="P58" s="18">
        <v>0.5</v>
      </c>
      <c r="Q58" s="19">
        <v>2.39120589910124E-111</v>
      </c>
      <c r="R58" s="20">
        <v>0.47761331408667201</v>
      </c>
      <c r="S58" s="20">
        <v>0.48121293875294802</v>
      </c>
      <c r="T58" s="21">
        <f t="shared" si="2"/>
        <v>253874</v>
      </c>
      <c r="U58" s="21">
        <v>120178</v>
      </c>
      <c r="V58" s="21">
        <v>133696</v>
      </c>
      <c r="W58" s="17">
        <v>0.89889001899999998</v>
      </c>
      <c r="X58" s="18">
        <v>0.5</v>
      </c>
      <c r="Y58" s="19">
        <v>1.32206682154253E-158</v>
      </c>
      <c r="Z58" s="20">
        <v>0.471432707317681</v>
      </c>
      <c r="AA58" s="20">
        <v>0.47532101428914802</v>
      </c>
      <c r="AC58" s="49"/>
      <c r="AD58" s="50" t="s">
        <v>42</v>
      </c>
      <c r="AE58" s="21">
        <f t="shared" si="3"/>
        <v>17140</v>
      </c>
      <c r="AF58" s="21">
        <v>9342</v>
      </c>
      <c r="AG58" s="21">
        <v>7798</v>
      </c>
      <c r="AH58" s="21">
        <v>1.198</v>
      </c>
      <c r="AI58" s="21">
        <v>0.5</v>
      </c>
      <c r="AJ58" s="51">
        <v>4.2032285117083502E-32</v>
      </c>
      <c r="AK58" s="17">
        <v>0.53754962586878197</v>
      </c>
      <c r="AL58" s="17">
        <v>0.55251676542488004</v>
      </c>
      <c r="AM58" s="21">
        <f t="shared" si="4"/>
        <v>148719</v>
      </c>
      <c r="AN58" s="21">
        <v>71771</v>
      </c>
      <c r="AO58" s="21">
        <v>76948</v>
      </c>
      <c r="AP58" s="21">
        <v>0.93272100000000002</v>
      </c>
      <c r="AQ58" s="21">
        <v>0.5</v>
      </c>
      <c r="AR58" s="51">
        <v>4.4245863028478399E-41</v>
      </c>
      <c r="AS58" s="17">
        <v>0.48005205342967699</v>
      </c>
      <c r="AT58" s="17">
        <v>0.48513800922875799</v>
      </c>
      <c r="AU58" s="21">
        <f t="shared" si="5"/>
        <v>131579</v>
      </c>
      <c r="AV58" s="21">
        <v>62429</v>
      </c>
      <c r="AW58" s="21">
        <v>69150</v>
      </c>
      <c r="AX58" s="21">
        <v>0.90280549499999996</v>
      </c>
      <c r="AY58" s="21">
        <v>0.5</v>
      </c>
      <c r="AZ58" s="51">
        <v>1.1877893492741001E-76</v>
      </c>
      <c r="BA58" s="17">
        <v>0.47175890128512699</v>
      </c>
      <c r="BB58" s="17">
        <v>0.47716264481616799</v>
      </c>
      <c r="BC58" s="17">
        <v>0.47716264481616799</v>
      </c>
    </row>
    <row r="59" spans="1:55" ht="15" customHeight="1" x14ac:dyDescent="0.25">
      <c r="A59" s="42"/>
      <c r="B59" s="43" t="s">
        <v>111</v>
      </c>
      <c r="C59" s="16">
        <v>471823</v>
      </c>
      <c r="D59" s="16">
        <f t="shared" si="0"/>
        <v>36632</v>
      </c>
      <c r="E59" s="16">
        <v>19059</v>
      </c>
      <c r="F59" s="16">
        <v>17573</v>
      </c>
      <c r="G59" s="17">
        <v>1.08456</v>
      </c>
      <c r="H59" s="18">
        <v>0.5</v>
      </c>
      <c r="I59" s="19">
        <v>8.5013963933125495E-15</v>
      </c>
      <c r="J59" s="20">
        <v>0.51515172987019497</v>
      </c>
      <c r="K59" s="20">
        <v>0.52541067950217701</v>
      </c>
      <c r="L59" s="16">
        <f t="shared" si="1"/>
        <v>277146</v>
      </c>
      <c r="M59" s="16">
        <v>137012</v>
      </c>
      <c r="N59" s="16">
        <v>140134</v>
      </c>
      <c r="O59" s="17">
        <v>0.97772099999999995</v>
      </c>
      <c r="P59" s="18">
        <v>0.5</v>
      </c>
      <c r="Q59" s="19">
        <v>3.0573737962258401E-9</v>
      </c>
      <c r="R59" s="20">
        <v>0.49250446749521798</v>
      </c>
      <c r="S59" s="20">
        <v>0.496230829588586</v>
      </c>
      <c r="T59" s="21">
        <f t="shared" si="2"/>
        <v>240514</v>
      </c>
      <c r="U59" s="21">
        <v>117953</v>
      </c>
      <c r="V59" s="21">
        <v>122561</v>
      </c>
      <c r="W59" s="17">
        <v>0.96240239599999999</v>
      </c>
      <c r="X59" s="18">
        <v>0.5</v>
      </c>
      <c r="Y59" s="19">
        <v>5.7638175262826203E-21</v>
      </c>
      <c r="Z59" s="20">
        <v>0.48842068824449197</v>
      </c>
      <c r="AA59" s="20">
        <v>0.49242057475110301</v>
      </c>
      <c r="AC59" s="49"/>
      <c r="AD59" s="50" t="s">
        <v>44</v>
      </c>
      <c r="AE59" s="21">
        <f t="shared" si="3"/>
        <v>19260</v>
      </c>
      <c r="AF59" s="21">
        <v>10256</v>
      </c>
      <c r="AG59" s="21">
        <v>9004</v>
      </c>
      <c r="AH59" s="21">
        <v>1.1390499999999999</v>
      </c>
      <c r="AI59" s="21">
        <v>0.5</v>
      </c>
      <c r="AJ59" s="51">
        <v>1.9264821910776101E-19</v>
      </c>
      <c r="AK59" s="17">
        <v>0.52542572272590005</v>
      </c>
      <c r="AL59" s="17">
        <v>0.53956965375408705</v>
      </c>
      <c r="AM59" s="21">
        <f t="shared" si="4"/>
        <v>140521</v>
      </c>
      <c r="AN59" s="21">
        <v>67996</v>
      </c>
      <c r="AO59" s="21">
        <v>72525</v>
      </c>
      <c r="AP59" s="21">
        <v>0.93755299999999997</v>
      </c>
      <c r="AQ59" s="21">
        <v>0.5</v>
      </c>
      <c r="AR59" s="51">
        <v>1.34437435364226E-33</v>
      </c>
      <c r="AS59" s="17">
        <v>0.48126887380684802</v>
      </c>
      <c r="AT59" s="17">
        <v>0.48650173308588401</v>
      </c>
      <c r="AU59" s="21">
        <f t="shared" si="5"/>
        <v>121261</v>
      </c>
      <c r="AV59" s="21">
        <v>57740</v>
      </c>
      <c r="AW59" s="21">
        <v>63521</v>
      </c>
      <c r="AX59" s="21">
        <v>0.90899072700000005</v>
      </c>
      <c r="AY59" s="21">
        <v>0.5</v>
      </c>
      <c r="AZ59" s="51">
        <v>6.78876362906068E-62</v>
      </c>
      <c r="BA59" s="17">
        <v>0.47334844541015098</v>
      </c>
      <c r="BB59" s="17">
        <v>0.478978669243388</v>
      </c>
      <c r="BC59" s="17">
        <v>0.478978669243388</v>
      </c>
    </row>
    <row r="60" spans="1:55" ht="15" customHeight="1" x14ac:dyDescent="0.25">
      <c r="A60" s="42"/>
      <c r="B60" s="43" t="s">
        <v>112</v>
      </c>
      <c r="C60" s="16">
        <v>229184</v>
      </c>
      <c r="D60" s="16">
        <f t="shared" si="0"/>
        <v>16939</v>
      </c>
      <c r="E60" s="16">
        <v>8941</v>
      </c>
      <c r="F60" s="16">
        <v>7998</v>
      </c>
      <c r="G60" s="17">
        <v>1.1178999999999999</v>
      </c>
      <c r="H60" s="18">
        <v>0.5</v>
      </c>
      <c r="I60" s="19">
        <v>4.4988029112492099E-13</v>
      </c>
      <c r="J60" s="20">
        <v>0.52028345343813698</v>
      </c>
      <c r="K60" s="20">
        <v>0.53537733225361195</v>
      </c>
      <c r="L60" s="16">
        <f t="shared" si="1"/>
        <v>132936</v>
      </c>
      <c r="M60" s="16">
        <v>63915</v>
      </c>
      <c r="N60" s="16">
        <v>69021</v>
      </c>
      <c r="O60" s="17">
        <v>0.92602300000000004</v>
      </c>
      <c r="P60" s="18">
        <v>0.5</v>
      </c>
      <c r="Q60" s="19">
        <v>1.4898872791388799E-44</v>
      </c>
      <c r="R60" s="20">
        <v>0.47810613645769401</v>
      </c>
      <c r="S60" s="20">
        <v>0.48348524115256403</v>
      </c>
      <c r="T60" s="21">
        <f t="shared" si="2"/>
        <v>115997</v>
      </c>
      <c r="U60" s="21">
        <v>54974</v>
      </c>
      <c r="V60" s="21">
        <v>61023</v>
      </c>
      <c r="W60" s="17">
        <v>0.900873441</v>
      </c>
      <c r="X60" s="18">
        <v>0.5</v>
      </c>
      <c r="Y60" s="19">
        <v>1.3972436097415E-70</v>
      </c>
      <c r="Z60" s="20">
        <v>0.47104897288248399</v>
      </c>
      <c r="AA60" s="20">
        <v>0.47680443048459098</v>
      </c>
      <c r="AC60" s="49"/>
      <c r="AD60" s="50" t="s">
        <v>46</v>
      </c>
      <c r="AE60" s="21">
        <f t="shared" si="3"/>
        <v>25998</v>
      </c>
      <c r="AF60" s="21">
        <v>13716</v>
      </c>
      <c r="AG60" s="21">
        <v>12282</v>
      </c>
      <c r="AH60" s="21">
        <v>1.11676</v>
      </c>
      <c r="AI60" s="21">
        <v>0.5</v>
      </c>
      <c r="AJ60" s="51">
        <v>6.1299139350188599E-19</v>
      </c>
      <c r="AK60" s="17">
        <v>0.52148844204077205</v>
      </c>
      <c r="AL60" s="17">
        <v>0.53366348095736105</v>
      </c>
      <c r="AM60" s="21">
        <f t="shared" si="4"/>
        <v>252592</v>
      </c>
      <c r="AN60" s="21">
        <v>124514</v>
      </c>
      <c r="AO60" s="21">
        <v>128078</v>
      </c>
      <c r="AP60" s="21">
        <v>0.97217299999999995</v>
      </c>
      <c r="AQ60" s="21">
        <v>0.5</v>
      </c>
      <c r="AR60" s="51">
        <v>1.3463744715812799E-12</v>
      </c>
      <c r="AS60" s="17">
        <v>0.490993567814905</v>
      </c>
      <c r="AT60" s="17">
        <v>0.494896883555631</v>
      </c>
      <c r="AU60" s="21">
        <f t="shared" si="5"/>
        <v>226594</v>
      </c>
      <c r="AV60" s="21">
        <v>110798</v>
      </c>
      <c r="AW60" s="21">
        <v>115796</v>
      </c>
      <c r="AX60" s="21">
        <v>0.95683788700000005</v>
      </c>
      <c r="AY60" s="21">
        <v>0.5</v>
      </c>
      <c r="AZ60" s="51">
        <v>8.8319542570828595E-26</v>
      </c>
      <c r="BA60" s="17">
        <v>0.486911206809853</v>
      </c>
      <c r="BB60" s="17">
        <v>0.49103200408846998</v>
      </c>
      <c r="BC60" s="17">
        <v>0.49103200408846998</v>
      </c>
    </row>
    <row r="61" spans="1:55" ht="15" customHeight="1" x14ac:dyDescent="0.25">
      <c r="A61" s="42"/>
      <c r="B61" s="43" t="s">
        <v>113</v>
      </c>
      <c r="C61" s="16">
        <v>315328</v>
      </c>
      <c r="D61" s="16">
        <f t="shared" si="0"/>
        <v>21718</v>
      </c>
      <c r="E61" s="16">
        <v>11089</v>
      </c>
      <c r="F61" s="16">
        <v>10629</v>
      </c>
      <c r="G61" s="17">
        <v>1.04328</v>
      </c>
      <c r="H61" s="18">
        <v>0.5</v>
      </c>
      <c r="I61" s="19">
        <v>1.8412738189702901E-3</v>
      </c>
      <c r="J61" s="20">
        <v>0.50391792508437605</v>
      </c>
      <c r="K61" s="20">
        <v>0.51725982699863704</v>
      </c>
      <c r="L61" s="16">
        <f t="shared" si="1"/>
        <v>181092</v>
      </c>
      <c r="M61" s="16">
        <v>87751</v>
      </c>
      <c r="N61" s="16">
        <v>93341</v>
      </c>
      <c r="O61" s="17">
        <v>0.94011199999999995</v>
      </c>
      <c r="P61" s="18">
        <v>0.5</v>
      </c>
      <c r="Q61" s="19">
        <v>2.08431727080485E-39</v>
      </c>
      <c r="R61" s="20">
        <v>0.48226158998141999</v>
      </c>
      <c r="S61" s="20">
        <v>0.48687061621049799</v>
      </c>
      <c r="T61" s="21">
        <f t="shared" si="2"/>
        <v>159374</v>
      </c>
      <c r="U61" s="21">
        <v>76662</v>
      </c>
      <c r="V61" s="21">
        <v>82712</v>
      </c>
      <c r="W61" s="17">
        <v>0.92685462799999996</v>
      </c>
      <c r="X61" s="18">
        <v>0.5</v>
      </c>
      <c r="Y61" s="19">
        <v>7.1311293854843295E-52</v>
      </c>
      <c r="Z61" s="20">
        <v>0.47856372295028299</v>
      </c>
      <c r="AA61" s="20">
        <v>0.48347594510221198</v>
      </c>
      <c r="AC61" s="49"/>
      <c r="AD61" s="50" t="s">
        <v>48</v>
      </c>
      <c r="AE61" s="21">
        <f t="shared" si="3"/>
        <v>16143</v>
      </c>
      <c r="AF61" s="21">
        <v>8750</v>
      </c>
      <c r="AG61" s="21">
        <v>7393</v>
      </c>
      <c r="AH61" s="21">
        <v>1.1835500000000001</v>
      </c>
      <c r="AI61" s="21">
        <v>0.5</v>
      </c>
      <c r="AJ61" s="51">
        <v>1.27955000430587E-26</v>
      </c>
      <c r="AK61" s="17">
        <v>0.53430688533650506</v>
      </c>
      <c r="AL61" s="17">
        <v>0.54973916709498305</v>
      </c>
      <c r="AM61" s="21">
        <f t="shared" si="4"/>
        <v>141251</v>
      </c>
      <c r="AN61" s="21">
        <v>69790</v>
      </c>
      <c r="AO61" s="21">
        <v>71461</v>
      </c>
      <c r="AP61" s="21">
        <v>0.97661699999999996</v>
      </c>
      <c r="AQ61" s="21">
        <v>0.5</v>
      </c>
      <c r="AR61" s="51">
        <v>8.8505792323038397E-6</v>
      </c>
      <c r="AS61" s="17">
        <v>0.491474296057126</v>
      </c>
      <c r="AT61" s="17">
        <v>0.496695942036459</v>
      </c>
      <c r="AU61" s="21">
        <f t="shared" si="5"/>
        <v>125108</v>
      </c>
      <c r="AV61" s="21">
        <v>61040</v>
      </c>
      <c r="AW61" s="21">
        <v>64068</v>
      </c>
      <c r="AX61" s="21">
        <v>0.95273771600000001</v>
      </c>
      <c r="AY61" s="21">
        <v>0.5</v>
      </c>
      <c r="AZ61" s="51">
        <v>1.14479882901493E-17</v>
      </c>
      <c r="BA61" s="17">
        <v>0.48512496717604098</v>
      </c>
      <c r="BB61" s="17">
        <v>0.490672505282857</v>
      </c>
      <c r="BC61" s="17">
        <v>0.490672505282857</v>
      </c>
    </row>
    <row r="62" spans="1:55" ht="15" customHeight="1" x14ac:dyDescent="0.25">
      <c r="A62" s="42"/>
      <c r="B62" s="43" t="s">
        <v>114</v>
      </c>
      <c r="C62" s="16">
        <v>342630</v>
      </c>
      <c r="D62" s="16">
        <f t="shared" si="0"/>
        <v>30113</v>
      </c>
      <c r="E62" s="16">
        <v>15244</v>
      </c>
      <c r="F62" s="16">
        <v>14869</v>
      </c>
      <c r="G62" s="17">
        <v>1.02522</v>
      </c>
      <c r="H62" s="18">
        <v>0.5</v>
      </c>
      <c r="I62" s="19">
        <v>3.1141764858349599E-2</v>
      </c>
      <c r="J62" s="20">
        <v>0.50056270531911995</v>
      </c>
      <c r="K62" s="20">
        <v>0.511889186495744</v>
      </c>
      <c r="L62" s="16">
        <f t="shared" si="1"/>
        <v>209848</v>
      </c>
      <c r="M62" s="16">
        <v>102158</v>
      </c>
      <c r="N62" s="16">
        <v>107690</v>
      </c>
      <c r="O62" s="17">
        <v>0.94862999999999997</v>
      </c>
      <c r="P62" s="18">
        <v>0.5</v>
      </c>
      <c r="Q62" s="19">
        <v>1.43693776507634E-33</v>
      </c>
      <c r="R62" s="20">
        <v>0.484678315761572</v>
      </c>
      <c r="S62" s="20">
        <v>0.48896011020271402</v>
      </c>
      <c r="T62" s="21">
        <f t="shared" si="2"/>
        <v>179735</v>
      </c>
      <c r="U62" s="21">
        <v>86914</v>
      </c>
      <c r="V62" s="21">
        <v>92821</v>
      </c>
      <c r="W62" s="17">
        <v>0.93636138400000002</v>
      </c>
      <c r="X62" s="18">
        <v>0.5</v>
      </c>
      <c r="Y62" s="19">
        <v>4.0439623229560098E-44</v>
      </c>
      <c r="Z62" s="20">
        <v>0.48125467990724602</v>
      </c>
      <c r="AA62" s="20">
        <v>0.48588079884020902</v>
      </c>
      <c r="AC62" s="49"/>
      <c r="AD62" s="52" t="s">
        <v>50</v>
      </c>
      <c r="AE62" s="21">
        <f t="shared" si="3"/>
        <v>20880</v>
      </c>
      <c r="AF62" s="21">
        <v>11026</v>
      </c>
      <c r="AG62" s="21">
        <v>9854</v>
      </c>
      <c r="AH62" s="21">
        <v>1.11894</v>
      </c>
      <c r="AI62" s="21">
        <v>0.5</v>
      </c>
      <c r="AJ62" s="51">
        <v>5.2335476157570898E-16</v>
      </c>
      <c r="AK62" s="17">
        <v>0.52126644376814402</v>
      </c>
      <c r="AL62" s="17">
        <v>0.53485600795406596</v>
      </c>
      <c r="AM62" s="21">
        <f t="shared" si="4"/>
        <v>174400</v>
      </c>
      <c r="AN62" s="21">
        <v>85950</v>
      </c>
      <c r="AO62" s="21">
        <v>88450</v>
      </c>
      <c r="AP62" s="21">
        <v>0.97173500000000002</v>
      </c>
      <c r="AQ62" s="21">
        <v>0.5</v>
      </c>
      <c r="AR62" s="51">
        <v>2.1756387488946598E-9</v>
      </c>
      <c r="AS62" s="17">
        <v>0.49048344714279302</v>
      </c>
      <c r="AT62" s="17">
        <v>0.49518192875385397</v>
      </c>
      <c r="AU62" s="21">
        <f t="shared" si="5"/>
        <v>153520</v>
      </c>
      <c r="AV62" s="21">
        <v>74924</v>
      </c>
      <c r="AW62" s="21">
        <v>78596</v>
      </c>
      <c r="AX62" s="21">
        <v>0.95328006499999995</v>
      </c>
      <c r="AY62" s="21">
        <v>0.5</v>
      </c>
      <c r="AZ62" s="51">
        <v>7.2788361375903793E-21</v>
      </c>
      <c r="BA62" s="17">
        <v>0.48553722419454898</v>
      </c>
      <c r="BB62" s="17">
        <v>0.49054451985838898</v>
      </c>
      <c r="BC62" s="17">
        <v>0.49054451985838898</v>
      </c>
    </row>
    <row r="63" spans="1:55" ht="15" customHeight="1" x14ac:dyDescent="0.25">
      <c r="A63" s="42"/>
      <c r="B63" s="43" t="s">
        <v>115</v>
      </c>
      <c r="C63" s="16">
        <v>704276</v>
      </c>
      <c r="D63" s="16">
        <f t="shared" si="0"/>
        <v>63343</v>
      </c>
      <c r="E63" s="16">
        <v>32424</v>
      </c>
      <c r="F63" s="16">
        <v>30919</v>
      </c>
      <c r="G63" s="17">
        <v>1.0486800000000001</v>
      </c>
      <c r="H63" s="18">
        <v>0.5</v>
      </c>
      <c r="I63" s="19">
        <v>2.28533063464827E-9</v>
      </c>
      <c r="J63" s="20">
        <v>0.50797874540934695</v>
      </c>
      <c r="K63" s="20">
        <v>0.51577969750195196</v>
      </c>
      <c r="L63" s="16">
        <f t="shared" si="1"/>
        <v>443367</v>
      </c>
      <c r="M63" s="16">
        <v>214531</v>
      </c>
      <c r="N63" s="16">
        <v>228836</v>
      </c>
      <c r="O63" s="17">
        <v>0.93748799999999999</v>
      </c>
      <c r="P63" s="18">
        <v>0.5</v>
      </c>
      <c r="Q63" s="19">
        <v>2.2014878007833499E-102</v>
      </c>
      <c r="R63" s="20">
        <v>0.48239575635876503</v>
      </c>
      <c r="S63" s="20">
        <v>0.48533998734321598</v>
      </c>
      <c r="T63" s="21">
        <f t="shared" si="2"/>
        <v>380024</v>
      </c>
      <c r="U63" s="21">
        <v>182107</v>
      </c>
      <c r="V63" s="21">
        <v>197917</v>
      </c>
      <c r="W63" s="17">
        <v>0.92011802899999995</v>
      </c>
      <c r="X63" s="18">
        <v>0.5</v>
      </c>
      <c r="Y63" s="19">
        <v>4.3975676427692499E-145</v>
      </c>
      <c r="Z63" s="20">
        <v>0.47760921592761602</v>
      </c>
      <c r="AA63" s="20">
        <v>0.48078846564677202</v>
      </c>
      <c r="AC63" s="49"/>
      <c r="AD63" s="52" t="s">
        <v>52</v>
      </c>
      <c r="AE63" s="21">
        <f t="shared" si="3"/>
        <v>17843</v>
      </c>
      <c r="AF63" s="21">
        <v>9641</v>
      </c>
      <c r="AG63" s="21">
        <v>8202</v>
      </c>
      <c r="AH63" s="21">
        <v>1.1754500000000001</v>
      </c>
      <c r="AI63" s="21">
        <v>0.5</v>
      </c>
      <c r="AJ63" s="51">
        <v>4.7153802246771498E-27</v>
      </c>
      <c r="AK63" s="17">
        <v>0.53297731731548104</v>
      </c>
      <c r="AL63" s="17">
        <v>0.54765740859996903</v>
      </c>
      <c r="AM63" s="21">
        <f t="shared" si="4"/>
        <v>139257</v>
      </c>
      <c r="AN63" s="21">
        <v>68350</v>
      </c>
      <c r="AO63" s="21">
        <v>70907</v>
      </c>
      <c r="AP63" s="21">
        <v>0.96393899999999999</v>
      </c>
      <c r="AQ63" s="21">
        <v>0.5</v>
      </c>
      <c r="AR63" s="51">
        <v>7.4064479092690497E-12</v>
      </c>
      <c r="AS63" s="17">
        <v>0.48819010944045799</v>
      </c>
      <c r="AT63" s="17">
        <v>0.49344853881644701</v>
      </c>
      <c r="AU63" s="21">
        <f t="shared" si="5"/>
        <v>121414</v>
      </c>
      <c r="AV63" s="21">
        <v>58709</v>
      </c>
      <c r="AW63" s="21">
        <v>62705</v>
      </c>
      <c r="AX63" s="21">
        <v>0.93627302400000001</v>
      </c>
      <c r="AY63" s="21">
        <v>0.5</v>
      </c>
      <c r="AZ63" s="51">
        <v>1.9493098473889499E-30</v>
      </c>
      <c r="BA63" s="17">
        <v>0.48072929138970899</v>
      </c>
      <c r="BB63" s="17">
        <v>0.486359309940332</v>
      </c>
      <c r="BC63" s="17">
        <v>0.486359309940332</v>
      </c>
    </row>
    <row r="64" spans="1:55" ht="15" customHeight="1" x14ac:dyDescent="0.25">
      <c r="A64" s="42"/>
      <c r="B64" s="43" t="s">
        <v>116</v>
      </c>
      <c r="C64" s="16">
        <v>432354</v>
      </c>
      <c r="D64" s="16">
        <f t="shared" si="0"/>
        <v>38973</v>
      </c>
      <c r="E64" s="16">
        <v>20513</v>
      </c>
      <c r="F64" s="16">
        <v>18460</v>
      </c>
      <c r="G64" s="17">
        <v>1.11121</v>
      </c>
      <c r="H64" s="18">
        <v>0.5</v>
      </c>
      <c r="I64" s="19">
        <v>2.5670633133919802E-25</v>
      </c>
      <c r="J64" s="20">
        <v>0.52136695181325898</v>
      </c>
      <c r="K64" s="20">
        <v>0.53130661752604103</v>
      </c>
      <c r="L64" s="16">
        <f t="shared" si="1"/>
        <v>271401</v>
      </c>
      <c r="M64" s="16">
        <v>134306</v>
      </c>
      <c r="N64" s="16">
        <v>137095</v>
      </c>
      <c r="O64" s="17">
        <v>0.97965599999999997</v>
      </c>
      <c r="P64" s="18">
        <v>0.5</v>
      </c>
      <c r="Q64" s="19">
        <v>8.71378579970454E-8</v>
      </c>
      <c r="R64" s="20">
        <v>0.49297906467809299</v>
      </c>
      <c r="S64" s="20">
        <v>0.49674473803914798</v>
      </c>
      <c r="T64" s="21">
        <f t="shared" si="2"/>
        <v>232428</v>
      </c>
      <c r="U64" s="21">
        <v>113793</v>
      </c>
      <c r="V64" s="21">
        <v>118635</v>
      </c>
      <c r="W64" s="17">
        <v>0.95918573799999995</v>
      </c>
      <c r="X64" s="18">
        <v>0.5</v>
      </c>
      <c r="Y64" s="19">
        <v>9.9956354927881902E-24</v>
      </c>
      <c r="Z64" s="20">
        <v>0.48754959881195198</v>
      </c>
      <c r="AA64" s="20">
        <v>0.49161840323262102</v>
      </c>
      <c r="AC64" s="49"/>
      <c r="AD64" s="52" t="s">
        <v>54</v>
      </c>
      <c r="AE64" s="21">
        <f t="shared" si="3"/>
        <v>20314</v>
      </c>
      <c r="AF64" s="21">
        <v>10870</v>
      </c>
      <c r="AG64" s="21">
        <v>9444</v>
      </c>
      <c r="AH64" s="21">
        <v>1.151</v>
      </c>
      <c r="AI64" s="21">
        <v>0.5</v>
      </c>
      <c r="AJ64" s="51">
        <v>1.4911110426132499E-23</v>
      </c>
      <c r="AK64" s="17">
        <v>0.52821092703550299</v>
      </c>
      <c r="AL64" s="17">
        <v>0.54197691752502197</v>
      </c>
      <c r="AM64" s="21">
        <f t="shared" si="4"/>
        <v>137329</v>
      </c>
      <c r="AN64" s="21">
        <v>67937</v>
      </c>
      <c r="AO64" s="21">
        <v>69392</v>
      </c>
      <c r="AP64" s="21">
        <v>0.97903200000000001</v>
      </c>
      <c r="AQ64" s="21">
        <v>0.5</v>
      </c>
      <c r="AR64" s="51">
        <v>8.7227854630809694E-5</v>
      </c>
      <c r="AS64" s="17">
        <v>0.49205468573692401</v>
      </c>
      <c r="AT64" s="17">
        <v>0.49735054346326102</v>
      </c>
      <c r="AU64" s="21">
        <f t="shared" si="5"/>
        <v>117015</v>
      </c>
      <c r="AV64" s="21">
        <v>57067</v>
      </c>
      <c r="AW64" s="21">
        <v>59948</v>
      </c>
      <c r="AX64" s="21">
        <v>0.95194168300000004</v>
      </c>
      <c r="AY64" s="21">
        <v>0.5</v>
      </c>
      <c r="AZ64" s="51">
        <v>3.77654512458992E-17</v>
      </c>
      <c r="BA64" s="17">
        <v>0.48482172281553698</v>
      </c>
      <c r="BB64" s="17">
        <v>0.49055811224986401</v>
      </c>
      <c r="BC64" s="17">
        <v>0.49055811224986401</v>
      </c>
    </row>
    <row r="65" spans="1:55" ht="15" customHeight="1" x14ac:dyDescent="0.25">
      <c r="A65" s="42"/>
      <c r="B65" s="43" t="s">
        <v>117</v>
      </c>
      <c r="C65" s="16">
        <v>279405</v>
      </c>
      <c r="D65" s="16">
        <f t="shared" si="0"/>
        <v>20539</v>
      </c>
      <c r="E65" s="16">
        <v>10760</v>
      </c>
      <c r="F65" s="16">
        <v>9779</v>
      </c>
      <c r="G65" s="17">
        <v>1.10032</v>
      </c>
      <c r="H65" s="18">
        <v>0.5</v>
      </c>
      <c r="I65" s="19">
        <v>7.9533284362489199E-12</v>
      </c>
      <c r="J65" s="20">
        <v>0.51702389126514703</v>
      </c>
      <c r="K65" s="20">
        <v>0.53073213954833698</v>
      </c>
      <c r="L65" s="16">
        <f t="shared" si="1"/>
        <v>162159</v>
      </c>
      <c r="M65" s="16">
        <v>78653</v>
      </c>
      <c r="N65" s="16">
        <v>83506</v>
      </c>
      <c r="O65" s="17">
        <v>0.94188400000000005</v>
      </c>
      <c r="P65" s="18">
        <v>0.5</v>
      </c>
      <c r="Q65" s="19">
        <v>1.9425022723881501E-33</v>
      </c>
      <c r="R65" s="20">
        <v>0.48260099307920601</v>
      </c>
      <c r="S65" s="20">
        <v>0.487472125057688</v>
      </c>
      <c r="T65" s="21">
        <f t="shared" si="2"/>
        <v>141620</v>
      </c>
      <c r="U65" s="21">
        <v>67893</v>
      </c>
      <c r="V65" s="21">
        <v>73727</v>
      </c>
      <c r="W65" s="17">
        <v>0.92087023700000004</v>
      </c>
      <c r="X65" s="18">
        <v>0.5</v>
      </c>
      <c r="Y65" s="19">
        <v>3.3567698795413498E-54</v>
      </c>
      <c r="Z65" s="20">
        <v>0.47679766181926198</v>
      </c>
      <c r="AA65" s="20">
        <v>0.48200843508487701</v>
      </c>
      <c r="AC65" s="49"/>
      <c r="AD65" s="52" t="s">
        <v>56</v>
      </c>
      <c r="AE65" s="21">
        <f t="shared" si="3"/>
        <v>18621</v>
      </c>
      <c r="AF65" s="21">
        <v>9774</v>
      </c>
      <c r="AG65" s="21">
        <v>8847</v>
      </c>
      <c r="AH65" s="21">
        <v>1.1047800000000001</v>
      </c>
      <c r="AI65" s="21">
        <v>0.5</v>
      </c>
      <c r="AJ65" s="51">
        <v>1.14250661166297E-11</v>
      </c>
      <c r="AK65" s="17">
        <v>0.51768836321259204</v>
      </c>
      <c r="AL65" s="17">
        <v>0.532086364830751</v>
      </c>
      <c r="AM65" s="21">
        <f t="shared" si="4"/>
        <v>145270</v>
      </c>
      <c r="AN65" s="21">
        <v>71180</v>
      </c>
      <c r="AO65" s="21">
        <v>74090</v>
      </c>
      <c r="AP65" s="21">
        <v>0.96072299999999999</v>
      </c>
      <c r="AQ65" s="21">
        <v>0.5</v>
      </c>
      <c r="AR65" s="51">
        <v>2.3014384482694601E-14</v>
      </c>
      <c r="AS65" s="17">
        <v>0.48741029678382403</v>
      </c>
      <c r="AT65" s="17">
        <v>0.49255843784927</v>
      </c>
      <c r="AU65" s="21">
        <f t="shared" si="5"/>
        <v>126649</v>
      </c>
      <c r="AV65" s="21">
        <v>61406</v>
      </c>
      <c r="AW65" s="21">
        <v>65243</v>
      </c>
      <c r="AX65" s="21">
        <v>0.94118909299999998</v>
      </c>
      <c r="AY65" s="21">
        <v>0.5</v>
      </c>
      <c r="AZ65" s="51">
        <v>4.2882428710852E-27</v>
      </c>
      <c r="BA65" s="17">
        <v>0.48209582022377601</v>
      </c>
      <c r="BB65" s="17">
        <v>0.48760854264254699</v>
      </c>
      <c r="BC65" s="17">
        <v>0.48760854264254699</v>
      </c>
    </row>
    <row r="66" spans="1:55" ht="15" customHeight="1" x14ac:dyDescent="0.25">
      <c r="A66" s="42"/>
      <c r="B66" s="43" t="s">
        <v>118</v>
      </c>
      <c r="C66" s="16">
        <v>237841</v>
      </c>
      <c r="D66" s="16">
        <f t="shared" si="0"/>
        <v>17607</v>
      </c>
      <c r="E66" s="16">
        <v>9145</v>
      </c>
      <c r="F66" s="16">
        <v>8462</v>
      </c>
      <c r="G66" s="17">
        <v>1.0807100000000001</v>
      </c>
      <c r="H66" s="18">
        <v>0.5</v>
      </c>
      <c r="I66" s="19">
        <v>2.74205200530249E-7</v>
      </c>
      <c r="J66" s="20">
        <v>0.51198473944641198</v>
      </c>
      <c r="K66" s="20">
        <v>0.52680024168763595</v>
      </c>
      <c r="L66" s="16">
        <f t="shared" si="1"/>
        <v>138104</v>
      </c>
      <c r="M66" s="16">
        <v>67237</v>
      </c>
      <c r="N66" s="16">
        <v>70867</v>
      </c>
      <c r="O66" s="17">
        <v>0.94877699999999998</v>
      </c>
      <c r="P66" s="18">
        <v>0.5</v>
      </c>
      <c r="Q66" s="19">
        <v>1.5783498776730699E-22</v>
      </c>
      <c r="R66" s="20">
        <v>0.484218290763826</v>
      </c>
      <c r="S66" s="20">
        <v>0.48949772190255297</v>
      </c>
      <c r="T66" s="21">
        <f t="shared" si="2"/>
        <v>120497</v>
      </c>
      <c r="U66" s="21">
        <v>58092</v>
      </c>
      <c r="V66" s="21">
        <v>62405</v>
      </c>
      <c r="W66" s="17">
        <v>0.93088694800000005</v>
      </c>
      <c r="X66" s="18">
        <v>0.5</v>
      </c>
      <c r="Y66" s="19">
        <v>1.9535381022894801E-35</v>
      </c>
      <c r="Z66" s="20">
        <v>0.479278283397646</v>
      </c>
      <c r="AA66" s="20">
        <v>0.48492915577467099</v>
      </c>
      <c r="AC66" s="49"/>
      <c r="AD66" s="52" t="s">
        <v>58</v>
      </c>
      <c r="AE66" s="21">
        <f t="shared" si="3"/>
        <v>13742</v>
      </c>
      <c r="AF66" s="21">
        <v>7595</v>
      </c>
      <c r="AG66" s="21">
        <v>6147</v>
      </c>
      <c r="AH66" s="21">
        <v>1.23556</v>
      </c>
      <c r="AI66" s="21">
        <v>0.5</v>
      </c>
      <c r="AJ66" s="51">
        <v>4.5761675827997801E-35</v>
      </c>
      <c r="AK66" s="17">
        <v>0.544325181261058</v>
      </c>
      <c r="AL66" s="17">
        <v>0.56102289692776697</v>
      </c>
      <c r="AM66" s="21">
        <f t="shared" si="4"/>
        <v>115549</v>
      </c>
      <c r="AN66" s="21">
        <v>57032</v>
      </c>
      <c r="AO66" s="21">
        <v>58517</v>
      </c>
      <c r="AP66" s="21">
        <v>0.97462300000000002</v>
      </c>
      <c r="AQ66" s="21">
        <v>0.5</v>
      </c>
      <c r="AR66" s="51">
        <v>1.26701301353331E-5</v>
      </c>
      <c r="AS66" s="17">
        <v>0.49068732119754699</v>
      </c>
      <c r="AT66" s="17">
        <v>0.49646131072751698</v>
      </c>
      <c r="AU66" s="21">
        <f t="shared" si="5"/>
        <v>101807</v>
      </c>
      <c r="AV66" s="21">
        <v>49437</v>
      </c>
      <c r="AW66" s="21">
        <v>52370</v>
      </c>
      <c r="AX66" s="21">
        <v>0.94399465299999996</v>
      </c>
      <c r="AY66" s="21">
        <v>0.5</v>
      </c>
      <c r="AZ66" s="51">
        <v>3.9366875151974303E-20</v>
      </c>
      <c r="BA66" s="17">
        <v>0.48252075389486598</v>
      </c>
      <c r="BB66" s="17">
        <v>0.48867065297272699</v>
      </c>
      <c r="BC66" s="17">
        <v>0.48867065297272699</v>
      </c>
    </row>
    <row r="67" spans="1:55" ht="15" customHeight="1" x14ac:dyDescent="0.25">
      <c r="A67" s="42"/>
      <c r="B67" s="43" t="s">
        <v>119</v>
      </c>
      <c r="C67" s="16">
        <v>530502</v>
      </c>
      <c r="D67" s="16">
        <f t="shared" si="0"/>
        <v>43336</v>
      </c>
      <c r="E67" s="16">
        <v>21858</v>
      </c>
      <c r="F67" s="16">
        <v>21478</v>
      </c>
      <c r="G67" s="17">
        <v>1.01769</v>
      </c>
      <c r="H67" s="18">
        <v>0.5</v>
      </c>
      <c r="I67" s="19">
        <v>6.8666284180155204E-2</v>
      </c>
      <c r="J67" s="20">
        <v>0.49966529091809703</v>
      </c>
      <c r="K67" s="20">
        <v>0.50910281271665803</v>
      </c>
      <c r="L67" s="16">
        <f t="shared" si="1"/>
        <v>311302</v>
      </c>
      <c r="M67" s="16">
        <v>146110</v>
      </c>
      <c r="N67" s="16">
        <v>165192</v>
      </c>
      <c r="O67" s="17">
        <v>0.88448599999999999</v>
      </c>
      <c r="P67" s="18">
        <v>0.5</v>
      </c>
      <c r="Q67" s="19">
        <v>1.7491588462726899E-256</v>
      </c>
      <c r="R67" s="20">
        <v>0.46759687896798002</v>
      </c>
      <c r="S67" s="20">
        <v>0.47110630195666903</v>
      </c>
      <c r="T67" s="21">
        <f t="shared" si="2"/>
        <v>267966</v>
      </c>
      <c r="U67" s="21">
        <v>124252</v>
      </c>
      <c r="V67" s="21">
        <v>143714</v>
      </c>
      <c r="W67" s="17">
        <v>0.86457826000000004</v>
      </c>
      <c r="X67" s="18">
        <v>0.5</v>
      </c>
      <c r="Y67" s="19">
        <v>0</v>
      </c>
      <c r="Z67" s="20">
        <v>0.461796105997833</v>
      </c>
      <c r="AA67" s="20">
        <v>0.46557606242607102</v>
      </c>
      <c r="AC67" s="49"/>
      <c r="AD67" s="52" t="s">
        <v>60</v>
      </c>
      <c r="AE67" s="21">
        <f t="shared" si="3"/>
        <v>25249</v>
      </c>
      <c r="AF67" s="21">
        <v>13332</v>
      </c>
      <c r="AG67" s="21">
        <v>11917</v>
      </c>
      <c r="AH67" s="21">
        <v>1.1187400000000001</v>
      </c>
      <c r="AI67" s="21">
        <v>0.5</v>
      </c>
      <c r="AJ67" s="51">
        <v>5.5338597986261996E-19</v>
      </c>
      <c r="AK67" s="17">
        <v>0.521840559553293</v>
      </c>
      <c r="AL67" s="17">
        <v>0.534194812775584</v>
      </c>
      <c r="AM67" s="21">
        <f t="shared" si="4"/>
        <v>234006</v>
      </c>
      <c r="AN67" s="21">
        <v>112758</v>
      </c>
      <c r="AO67" s="21">
        <v>121248</v>
      </c>
      <c r="AP67" s="21">
        <v>0.92997799999999997</v>
      </c>
      <c r="AQ67" s="21">
        <v>0.5</v>
      </c>
      <c r="AR67" s="51">
        <v>5.8915220100514505E-69</v>
      </c>
      <c r="AS67" s="17">
        <v>0.47983303427668</v>
      </c>
      <c r="AT67" s="17">
        <v>0.48388629409537498</v>
      </c>
      <c r="AU67" s="21">
        <f t="shared" si="5"/>
        <v>208757</v>
      </c>
      <c r="AV67" s="21">
        <v>99426</v>
      </c>
      <c r="AW67" s="21">
        <v>109331</v>
      </c>
      <c r="AX67" s="21">
        <v>0.90940355399999995</v>
      </c>
      <c r="AY67" s="21">
        <v>0.5</v>
      </c>
      <c r="AZ67" s="51">
        <v>3.1272292101189198E-104</v>
      </c>
      <c r="BA67" s="17">
        <v>0.47413175382723299</v>
      </c>
      <c r="BB67" s="17">
        <v>0.478421394236348</v>
      </c>
      <c r="BC67" s="17">
        <v>0.478421394236348</v>
      </c>
    </row>
    <row r="68" spans="1:55" ht="15" customHeight="1" x14ac:dyDescent="0.25">
      <c r="A68" s="42"/>
      <c r="B68" s="43" t="s">
        <v>120</v>
      </c>
      <c r="C68" s="16">
        <v>826219</v>
      </c>
      <c r="D68" s="16">
        <f t="shared" si="0"/>
        <v>70657</v>
      </c>
      <c r="E68" s="16">
        <v>36637</v>
      </c>
      <c r="F68" s="16">
        <v>34020</v>
      </c>
      <c r="G68" s="17">
        <v>1.0769299999999999</v>
      </c>
      <c r="H68" s="18">
        <v>0.5</v>
      </c>
      <c r="I68" s="19">
        <v>7.37886032388005E-23</v>
      </c>
      <c r="J68" s="20">
        <v>0.51482707581743403</v>
      </c>
      <c r="K68" s="20">
        <v>0.52220948856582206</v>
      </c>
      <c r="L68" s="16">
        <f t="shared" si="1"/>
        <v>487733</v>
      </c>
      <c r="M68" s="16">
        <v>237429</v>
      </c>
      <c r="N68" s="16">
        <v>250304</v>
      </c>
      <c r="O68" s="17">
        <v>0.94856300000000005</v>
      </c>
      <c r="P68" s="18">
        <v>0.5</v>
      </c>
      <c r="Q68" s="19">
        <v>6.8579398258913001E-76</v>
      </c>
      <c r="R68" s="20">
        <v>0.48539750181472502</v>
      </c>
      <c r="S68" s="20">
        <v>0.48820501529340499</v>
      </c>
      <c r="T68" s="21">
        <f t="shared" si="2"/>
        <v>417076</v>
      </c>
      <c r="U68" s="21">
        <v>200792</v>
      </c>
      <c r="V68" s="21">
        <v>216284</v>
      </c>
      <c r="W68" s="17">
        <v>0.92837195500000003</v>
      </c>
      <c r="X68" s="18">
        <v>0.5</v>
      </c>
      <c r="Y68" s="19">
        <v>3.5766426514361601E-127</v>
      </c>
      <c r="Z68" s="20">
        <v>0.47991039065680602</v>
      </c>
      <c r="AA68" s="20">
        <v>0.48294555794580302</v>
      </c>
      <c r="AC68" s="49"/>
      <c r="AD68" s="53" t="s">
        <v>121</v>
      </c>
      <c r="AE68" s="21">
        <v>12684</v>
      </c>
      <c r="AF68" s="21">
        <v>6592</v>
      </c>
      <c r="AG68" s="21">
        <f>AE68-AF68</f>
        <v>6092</v>
      </c>
      <c r="AH68" s="21">
        <f>AF68/AG68</f>
        <v>1.0820748522652659</v>
      </c>
      <c r="AI68" s="21">
        <v>0.5</v>
      </c>
      <c r="AJ68" s="51">
        <v>9.3691215544663703E-6</v>
      </c>
      <c r="AK68" s="17">
        <v>0.510972111231911</v>
      </c>
      <c r="AL68" s="17">
        <v>0.52843858218779804</v>
      </c>
      <c r="AM68" s="21">
        <v>112910</v>
      </c>
      <c r="AN68" s="21">
        <v>53987</v>
      </c>
      <c r="AO68" s="21">
        <f>AM68-AN68</f>
        <v>58923</v>
      </c>
      <c r="AP68" s="21">
        <f>AN68/AO68</f>
        <v>0.91622965565229197</v>
      </c>
      <c r="AQ68" s="21">
        <v>0.5</v>
      </c>
      <c r="AR68" s="51">
        <v>7.5916121407621895E-49</v>
      </c>
      <c r="AS68" s="17">
        <v>0.47522440324756199</v>
      </c>
      <c r="AT68" s="17">
        <v>0.48106048543875002</v>
      </c>
      <c r="AU68" s="21">
        <v>100226</v>
      </c>
      <c r="AV68" s="21">
        <v>47395</v>
      </c>
      <c r="AW68" s="21">
        <f>AU68-AV68</f>
        <v>52831</v>
      </c>
      <c r="AX68" s="21">
        <f>AV68/AW68</f>
        <v>0.8971058658742026</v>
      </c>
      <c r="AY68" s="21">
        <v>0.5</v>
      </c>
      <c r="AZ68" s="51">
        <v>4.319098439904E-66</v>
      </c>
      <c r="BA68" s="17">
        <v>0.46978619886025902</v>
      </c>
      <c r="BB68" s="17">
        <v>0.47597794730370702</v>
      </c>
    </row>
    <row r="69" spans="1:55" ht="15" customHeight="1" x14ac:dyDescent="0.25">
      <c r="A69" s="42"/>
      <c r="B69" s="43" t="s">
        <v>122</v>
      </c>
      <c r="C69" s="16">
        <v>557060</v>
      </c>
      <c r="D69" s="16">
        <f t="shared" si="0"/>
        <v>43876</v>
      </c>
      <c r="E69" s="16">
        <v>22999</v>
      </c>
      <c r="F69" s="16">
        <v>20877</v>
      </c>
      <c r="G69" s="17">
        <v>1.10164</v>
      </c>
      <c r="H69" s="18">
        <v>0.5</v>
      </c>
      <c r="I69" s="19">
        <v>4.1631331830305299E-24</v>
      </c>
      <c r="J69" s="20">
        <v>0.51949591538051398</v>
      </c>
      <c r="K69" s="20">
        <v>0.528864454141589</v>
      </c>
      <c r="L69" s="16">
        <f t="shared" si="1"/>
        <v>328170</v>
      </c>
      <c r="M69" s="16">
        <v>159926</v>
      </c>
      <c r="N69" s="16">
        <v>168244</v>
      </c>
      <c r="O69" s="17">
        <v>0.95055999999999996</v>
      </c>
      <c r="P69" s="18">
        <v>0.5</v>
      </c>
      <c r="Q69" s="19">
        <v>9.1674797996923397E-48</v>
      </c>
      <c r="R69" s="20">
        <v>0.48561515513652997</v>
      </c>
      <c r="S69" s="20">
        <v>0.48903844954169901</v>
      </c>
      <c r="T69" s="21">
        <f t="shared" si="2"/>
        <v>284294</v>
      </c>
      <c r="U69" s="21">
        <v>136927</v>
      </c>
      <c r="V69" s="21">
        <v>147367</v>
      </c>
      <c r="W69" s="17">
        <v>0.92915645999999996</v>
      </c>
      <c r="X69" s="18">
        <v>0.5</v>
      </c>
      <c r="Y69" s="19">
        <v>2.26791031696839E-85</v>
      </c>
      <c r="Z69" s="20">
        <v>0.47980044971067698</v>
      </c>
      <c r="AA69" s="20">
        <v>0.48347737683775599</v>
      </c>
      <c r="AC69" s="49"/>
      <c r="AD69" s="53" t="s">
        <v>64</v>
      </c>
      <c r="AE69" s="21">
        <v>13097</v>
      </c>
      <c r="AF69" s="21">
        <v>6803</v>
      </c>
      <c r="AG69" s="21">
        <f t="shared" ref="AG69:AG111" si="6">AE69-AF69</f>
        <v>6294</v>
      </c>
      <c r="AH69" s="21">
        <f t="shared" ref="AH69:AH111" si="7">AF69/AG69</f>
        <v>1.0808706704798221</v>
      </c>
      <c r="AI69" s="21">
        <v>0.5</v>
      </c>
      <c r="AJ69" s="51">
        <v>9.0187608442651296E-6</v>
      </c>
      <c r="AK69" s="17">
        <v>0.51083357997807599</v>
      </c>
      <c r="AL69" s="17">
        <v>0.52802164366161897</v>
      </c>
      <c r="AM69" s="21">
        <v>109794</v>
      </c>
      <c r="AN69" s="21">
        <v>52666</v>
      </c>
      <c r="AO69" s="21">
        <f t="shared" ref="AO69:AO111" si="8">AM69-AN69</f>
        <v>57128</v>
      </c>
      <c r="AP69" s="21">
        <f t="shared" ref="AP69:AP111" si="9">AN69/AO69</f>
        <v>0.92189469262008117</v>
      </c>
      <c r="AQ69" s="21">
        <v>0.5</v>
      </c>
      <c r="AR69" s="51">
        <v>2.5173953478213501E-41</v>
      </c>
      <c r="AS69" s="17">
        <v>0.47672105948795601</v>
      </c>
      <c r="AT69" s="17">
        <v>0.48264027048177499</v>
      </c>
      <c r="AU69" s="21">
        <v>96697</v>
      </c>
      <c r="AV69" s="21">
        <v>45863</v>
      </c>
      <c r="AW69" s="21">
        <f t="shared" ref="AW69:AW111" si="10">AU69-AV69</f>
        <v>50834</v>
      </c>
      <c r="AX69" s="21">
        <f t="shared" ref="AX69:AX111" si="11">AV69/AW69</f>
        <v>0.90221111854270764</v>
      </c>
      <c r="AY69" s="21">
        <v>0.5</v>
      </c>
      <c r="AZ69" s="51">
        <v>1.59470147336811E-57</v>
      </c>
      <c r="BA69" s="17">
        <v>0.47114434505132302</v>
      </c>
      <c r="BB69" s="17">
        <v>0.47744919055421697</v>
      </c>
    </row>
    <row r="70" spans="1:55" x14ac:dyDescent="0.25">
      <c r="A70" s="42"/>
      <c r="B70" s="43" t="s">
        <v>123</v>
      </c>
      <c r="C70" s="16">
        <v>405065</v>
      </c>
      <c r="D70" s="16">
        <f t="shared" si="0"/>
        <v>29057</v>
      </c>
      <c r="E70" s="16">
        <v>14910</v>
      </c>
      <c r="F70" s="16">
        <v>14147</v>
      </c>
      <c r="G70" s="17">
        <v>1.05393</v>
      </c>
      <c r="H70" s="18">
        <v>0.5</v>
      </c>
      <c r="I70" s="19">
        <v>7.8047708371279894E-6</v>
      </c>
      <c r="J70" s="20">
        <v>0.50736406403490597</v>
      </c>
      <c r="K70" s="20">
        <v>0.51889204297617597</v>
      </c>
      <c r="L70" s="16">
        <f t="shared" si="1"/>
        <v>234000</v>
      </c>
      <c r="M70" s="16">
        <v>113803</v>
      </c>
      <c r="N70" s="16">
        <v>120197</v>
      </c>
      <c r="O70" s="17">
        <v>0.94680399999999998</v>
      </c>
      <c r="P70" s="18">
        <v>0.5</v>
      </c>
      <c r="Q70" s="19">
        <v>7.0263019230721601E-40</v>
      </c>
      <c r="R70" s="20">
        <v>0.48431054280781799</v>
      </c>
      <c r="S70" s="20">
        <v>0.48836500931396098</v>
      </c>
      <c r="T70" s="21">
        <f t="shared" si="2"/>
        <v>204943</v>
      </c>
      <c r="U70" s="21">
        <v>98893</v>
      </c>
      <c r="V70" s="21">
        <v>106050</v>
      </c>
      <c r="W70" s="17">
        <v>0.932512966</v>
      </c>
      <c r="X70" s="18">
        <v>0.5</v>
      </c>
      <c r="Y70" s="19">
        <v>2.70751860273338E-56</v>
      </c>
      <c r="Z70" s="20">
        <v>0.48037346877633602</v>
      </c>
      <c r="AA70" s="20">
        <v>0.48470512002719002</v>
      </c>
      <c r="AC70" s="49"/>
      <c r="AD70" s="53" t="s">
        <v>67</v>
      </c>
      <c r="AE70" s="21">
        <v>25608</v>
      </c>
      <c r="AF70" s="21">
        <v>13241</v>
      </c>
      <c r="AG70" s="21">
        <f t="shared" si="6"/>
        <v>12367</v>
      </c>
      <c r="AH70" s="21">
        <f t="shared" si="7"/>
        <v>1.0706719495431389</v>
      </c>
      <c r="AI70" s="21">
        <v>0.5</v>
      </c>
      <c r="AJ70" s="51">
        <v>4.8723086893802798E-8</v>
      </c>
      <c r="AK70" s="17">
        <v>0.51092344617409602</v>
      </c>
      <c r="AL70" s="17">
        <v>0.52320263963778602</v>
      </c>
      <c r="AM70" s="21">
        <v>251395</v>
      </c>
      <c r="AN70" s="21">
        <v>120378</v>
      </c>
      <c r="AO70" s="21">
        <f t="shared" si="8"/>
        <v>131017</v>
      </c>
      <c r="AP70" s="21">
        <f t="shared" si="9"/>
        <v>0.91879679736217434</v>
      </c>
      <c r="AQ70" s="21">
        <v>0.5</v>
      </c>
      <c r="AR70" s="51">
        <v>6.2360071956983503E-100</v>
      </c>
      <c r="AS70" s="17">
        <v>0.47688556941381299</v>
      </c>
      <c r="AT70" s="17">
        <v>0.480795063261439</v>
      </c>
      <c r="AU70" s="21">
        <v>225787</v>
      </c>
      <c r="AV70" s="21">
        <v>107137</v>
      </c>
      <c r="AW70" s="21">
        <f t="shared" si="10"/>
        <v>118650</v>
      </c>
      <c r="AX70" s="21">
        <f t="shared" si="11"/>
        <v>0.90296670880741681</v>
      </c>
      <c r="AY70" s="21">
        <v>0.5</v>
      </c>
      <c r="AZ70" s="51">
        <v>1.0153215996551699E-129</v>
      </c>
      <c r="BA70" s="17">
        <v>0.47244315935320302</v>
      </c>
      <c r="BB70" s="17">
        <v>0.47656695988193898</v>
      </c>
    </row>
    <row r="71" spans="1:55" x14ac:dyDescent="0.25">
      <c r="A71" s="42"/>
      <c r="B71" s="43" t="s">
        <v>124</v>
      </c>
      <c r="C71" s="16">
        <v>198480</v>
      </c>
      <c r="D71" s="16">
        <f t="shared" si="0"/>
        <v>14020</v>
      </c>
      <c r="E71" s="16">
        <v>7357</v>
      </c>
      <c r="F71" s="16">
        <v>6663</v>
      </c>
      <c r="G71" s="17">
        <v>1.10416</v>
      </c>
      <c r="H71" s="18">
        <v>0.5</v>
      </c>
      <c r="I71" s="19">
        <v>4.8018367446539299E-9</v>
      </c>
      <c r="J71" s="20">
        <v>0.51644397149482102</v>
      </c>
      <c r="K71" s="20">
        <v>0.53304646545762802</v>
      </c>
      <c r="L71" s="16">
        <f t="shared" si="1"/>
        <v>114720</v>
      </c>
      <c r="M71" s="16">
        <v>55790</v>
      </c>
      <c r="N71" s="16">
        <v>58930</v>
      </c>
      <c r="O71" s="17">
        <v>0.946716</v>
      </c>
      <c r="P71" s="18">
        <v>0.5</v>
      </c>
      <c r="Q71" s="19">
        <v>1.8919490534401201E-20</v>
      </c>
      <c r="R71" s="20">
        <v>0.48341827331660198</v>
      </c>
      <c r="S71" s="20">
        <v>0.48921142836875903</v>
      </c>
      <c r="T71" s="21">
        <f t="shared" si="2"/>
        <v>100700</v>
      </c>
      <c r="U71" s="21">
        <v>48433</v>
      </c>
      <c r="V71" s="21">
        <v>52267</v>
      </c>
      <c r="W71" s="17">
        <v>0.92664587600000003</v>
      </c>
      <c r="X71" s="18">
        <v>0.5</v>
      </c>
      <c r="Y71" s="19">
        <v>1.3429886069059799E-33</v>
      </c>
      <c r="Z71" s="20">
        <v>0.47787293122411401</v>
      </c>
      <c r="AA71" s="20">
        <v>0.48405467979738698</v>
      </c>
      <c r="AC71" s="49"/>
      <c r="AD71" s="53" t="s">
        <v>69</v>
      </c>
      <c r="AE71" s="21">
        <v>23806</v>
      </c>
      <c r="AF71" s="21">
        <v>12318</v>
      </c>
      <c r="AG71" s="21">
        <f t="shared" si="6"/>
        <v>11488</v>
      </c>
      <c r="AH71" s="21">
        <f t="shared" si="7"/>
        <v>1.07224930362117</v>
      </c>
      <c r="AI71" s="21">
        <v>0.5</v>
      </c>
      <c r="AJ71" s="51">
        <v>7.7241647321885597E-8</v>
      </c>
      <c r="AK71" s="17">
        <v>0.51106215571038605</v>
      </c>
      <c r="AL71" s="17">
        <v>0.52379874714182795</v>
      </c>
      <c r="AM71" s="21">
        <v>195196</v>
      </c>
      <c r="AN71" s="21">
        <v>93947</v>
      </c>
      <c r="AO71" s="21">
        <f t="shared" si="8"/>
        <v>101249</v>
      </c>
      <c r="AP71" s="21">
        <f t="shared" si="9"/>
        <v>0.92788076919278217</v>
      </c>
      <c r="AQ71" s="21">
        <v>0.5</v>
      </c>
      <c r="AR71" s="51">
        <v>2.3403652523427798E-61</v>
      </c>
      <c r="AS71" s="17">
        <v>0.47907689808847798</v>
      </c>
      <c r="AT71" s="17">
        <v>0.48351510398618602</v>
      </c>
      <c r="AU71" s="21">
        <v>171390</v>
      </c>
      <c r="AV71" s="21">
        <v>81629</v>
      </c>
      <c r="AW71" s="21">
        <f t="shared" si="10"/>
        <v>89761</v>
      </c>
      <c r="AX71" s="21">
        <f t="shared" si="11"/>
        <v>0.90940386136518092</v>
      </c>
      <c r="AY71" s="21">
        <v>0.5</v>
      </c>
      <c r="AZ71" s="51">
        <v>6.4915218006090707E-86</v>
      </c>
      <c r="BA71" s="17">
        <v>0.47390934785195898</v>
      </c>
      <c r="BB71" s="17">
        <v>0.47864411238904903</v>
      </c>
    </row>
    <row r="72" spans="1:55" x14ac:dyDescent="0.25">
      <c r="A72" s="42"/>
      <c r="B72" s="43" t="s">
        <v>125</v>
      </c>
      <c r="C72" s="16">
        <v>292702</v>
      </c>
      <c r="D72" s="16">
        <f t="shared" si="0"/>
        <v>21786</v>
      </c>
      <c r="E72" s="16">
        <v>11227</v>
      </c>
      <c r="F72" s="16">
        <v>10559</v>
      </c>
      <c r="G72" s="17">
        <v>1.0632600000000001</v>
      </c>
      <c r="H72" s="18">
        <v>0.5</v>
      </c>
      <c r="I72" s="19">
        <v>6.2049962692630196E-6</v>
      </c>
      <c r="J72" s="20">
        <v>0.50867003550243195</v>
      </c>
      <c r="K72" s="20">
        <v>0.52198776558028503</v>
      </c>
      <c r="L72" s="16">
        <f t="shared" si="1"/>
        <v>170976</v>
      </c>
      <c r="M72" s="16">
        <v>84010</v>
      </c>
      <c r="N72" s="16">
        <v>86966</v>
      </c>
      <c r="O72" s="17">
        <v>0.96601000000000004</v>
      </c>
      <c r="P72" s="18">
        <v>0.5</v>
      </c>
      <c r="Q72" s="19">
        <v>8.8942576276573799E-13</v>
      </c>
      <c r="R72" s="20">
        <v>0.48898309326915002</v>
      </c>
      <c r="S72" s="20">
        <v>0.493728223647106</v>
      </c>
      <c r="T72" s="21">
        <f t="shared" si="2"/>
        <v>149190</v>
      </c>
      <c r="U72" s="21">
        <v>72783</v>
      </c>
      <c r="V72" s="21">
        <v>76407</v>
      </c>
      <c r="W72" s="17">
        <v>0.95256979100000005</v>
      </c>
      <c r="X72" s="18">
        <v>0.5</v>
      </c>
      <c r="Y72" s="19">
        <v>6.57468359578074E-21</v>
      </c>
      <c r="Z72" s="20">
        <v>0.48531490549234202</v>
      </c>
      <c r="AA72" s="20">
        <v>0.490394394250382</v>
      </c>
      <c r="AC72" s="49"/>
      <c r="AD72" s="53" t="s">
        <v>71</v>
      </c>
      <c r="AE72" s="21">
        <v>11219</v>
      </c>
      <c r="AF72" s="21">
        <v>5761</v>
      </c>
      <c r="AG72" s="21">
        <f t="shared" si="6"/>
        <v>5458</v>
      </c>
      <c r="AH72" s="21">
        <f t="shared" si="7"/>
        <v>1.0555148406009527</v>
      </c>
      <c r="AI72" s="21">
        <v>0.5</v>
      </c>
      <c r="AJ72" s="51">
        <v>4.3531914536560998E-3</v>
      </c>
      <c r="AK72" s="17">
        <v>0.50420807336741702</v>
      </c>
      <c r="AL72" s="17">
        <v>0.52279267025753695</v>
      </c>
      <c r="AM72" s="21">
        <v>110838</v>
      </c>
      <c r="AN72" s="21">
        <v>53011</v>
      </c>
      <c r="AO72" s="21">
        <f t="shared" si="8"/>
        <v>57827</v>
      </c>
      <c r="AP72" s="21">
        <f t="shared" si="9"/>
        <v>0.91671710446677157</v>
      </c>
      <c r="AQ72" s="21">
        <v>0.5</v>
      </c>
      <c r="AR72" s="51">
        <v>2.01456020954257E-47</v>
      </c>
      <c r="AS72" s="17">
        <v>0.47532990268852698</v>
      </c>
      <c r="AT72" s="17">
        <v>0.48122043216156601</v>
      </c>
      <c r="AU72" s="21">
        <v>99619</v>
      </c>
      <c r="AV72" s="21">
        <v>47250</v>
      </c>
      <c r="AW72" s="21">
        <f t="shared" si="10"/>
        <v>52369</v>
      </c>
      <c r="AX72" s="21">
        <f t="shared" si="11"/>
        <v>0.90225133189482332</v>
      </c>
      <c r="AY72" s="21">
        <v>0.5</v>
      </c>
      <c r="AZ72" s="51">
        <v>3.7009141863603201E-59</v>
      </c>
      <c r="BA72" s="17">
        <v>0.47120208311269002</v>
      </c>
      <c r="BB72" s="17">
        <v>0.47741363319906099</v>
      </c>
    </row>
    <row r="73" spans="1:55" x14ac:dyDescent="0.25">
      <c r="A73" s="42"/>
      <c r="B73" s="43" t="s">
        <v>126</v>
      </c>
      <c r="C73" s="16">
        <v>172497</v>
      </c>
      <c r="D73" s="16">
        <f t="shared" si="0"/>
        <v>16738</v>
      </c>
      <c r="E73" s="16">
        <v>8459</v>
      </c>
      <c r="F73" s="16">
        <v>8279</v>
      </c>
      <c r="G73" s="17">
        <v>1.0217400000000001</v>
      </c>
      <c r="H73" s="18">
        <v>0.5</v>
      </c>
      <c r="I73" s="19">
        <v>0.166488120229562</v>
      </c>
      <c r="J73" s="20">
        <v>0.49777245533919701</v>
      </c>
      <c r="K73" s="20">
        <v>0.51297964854514799</v>
      </c>
      <c r="L73" s="16">
        <f t="shared" si="1"/>
        <v>104399</v>
      </c>
      <c r="M73" s="16">
        <v>49980</v>
      </c>
      <c r="N73" s="16">
        <v>54419</v>
      </c>
      <c r="O73" s="17">
        <v>0.91842900000000005</v>
      </c>
      <c r="P73" s="18">
        <v>0.5</v>
      </c>
      <c r="Q73" s="19">
        <v>6.06222624128488E-43</v>
      </c>
      <c r="R73" s="20">
        <v>0.47570581462806999</v>
      </c>
      <c r="S73" s="20">
        <v>0.48177580225398098</v>
      </c>
      <c r="T73" s="21">
        <f t="shared" si="2"/>
        <v>87661</v>
      </c>
      <c r="U73" s="21">
        <v>41521</v>
      </c>
      <c r="V73" s="21">
        <v>46140</v>
      </c>
      <c r="W73" s="17">
        <v>0.89989163400000005</v>
      </c>
      <c r="X73" s="18">
        <v>0.5</v>
      </c>
      <c r="Y73" s="19">
        <v>7.1727510792011803E-55</v>
      </c>
      <c r="Z73" s="20">
        <v>0.47034410229350998</v>
      </c>
      <c r="AA73" s="20">
        <v>0.476966022529766</v>
      </c>
      <c r="AC73" s="49"/>
      <c r="AD73" s="53" t="s">
        <v>73</v>
      </c>
      <c r="AE73" s="21">
        <v>11797</v>
      </c>
      <c r="AF73" s="21">
        <v>6057</v>
      </c>
      <c r="AG73" s="21">
        <f t="shared" si="6"/>
        <v>5740</v>
      </c>
      <c r="AH73" s="21">
        <f t="shared" si="7"/>
        <v>1.0552264808362368</v>
      </c>
      <c r="AI73" s="21">
        <v>0.5</v>
      </c>
      <c r="AJ73" s="51">
        <v>3.6196210648101498E-3</v>
      </c>
      <c r="AK73" s="17">
        <v>0.50437150003560505</v>
      </c>
      <c r="AL73" s="17">
        <v>0.52249310555065498</v>
      </c>
      <c r="AM73" s="21">
        <v>117203</v>
      </c>
      <c r="AN73" s="21">
        <v>56482</v>
      </c>
      <c r="AO73" s="21">
        <f t="shared" si="8"/>
        <v>60721</v>
      </c>
      <c r="AP73" s="21">
        <f t="shared" si="9"/>
        <v>0.93018889675729977</v>
      </c>
      <c r="AQ73" s="21">
        <v>0.5</v>
      </c>
      <c r="AR73" s="51">
        <v>3.3320864711928201E-35</v>
      </c>
      <c r="AS73" s="17">
        <v>0.47905155444750402</v>
      </c>
      <c r="AT73" s="17">
        <v>0.48478132429325199</v>
      </c>
      <c r="AU73" s="21">
        <v>105406</v>
      </c>
      <c r="AV73" s="21">
        <v>50425</v>
      </c>
      <c r="AW73" s="21">
        <f t="shared" si="10"/>
        <v>54981</v>
      </c>
      <c r="AX73" s="21">
        <f t="shared" si="11"/>
        <v>0.91713501027627731</v>
      </c>
      <c r="AY73" s="21">
        <v>0.5</v>
      </c>
      <c r="AZ73" s="51">
        <v>9.9156178011047596E-45</v>
      </c>
      <c r="BA73" s="17">
        <v>0.47536857377930403</v>
      </c>
      <c r="BB73" s="17">
        <v>0.48140926961518599</v>
      </c>
    </row>
    <row r="74" spans="1:55" x14ac:dyDescent="0.25">
      <c r="A74" s="42"/>
      <c r="B74" s="43" t="s">
        <v>127</v>
      </c>
      <c r="C74" s="16">
        <v>240999</v>
      </c>
      <c r="D74" s="16">
        <f t="shared" si="0"/>
        <v>22922</v>
      </c>
      <c r="E74" s="16">
        <v>11663</v>
      </c>
      <c r="F74" s="16">
        <v>11259</v>
      </c>
      <c r="G74" s="17">
        <v>1.0358799999999999</v>
      </c>
      <c r="H74" s="18">
        <v>0.5</v>
      </c>
      <c r="I74" s="19">
        <v>7.77056776658595E-3</v>
      </c>
      <c r="J74" s="20">
        <v>0.502318118833321</v>
      </c>
      <c r="K74" s="20">
        <v>0.51530463499751999</v>
      </c>
      <c r="L74" s="16">
        <f t="shared" si="1"/>
        <v>146243</v>
      </c>
      <c r="M74" s="16">
        <v>71369</v>
      </c>
      <c r="N74" s="16">
        <v>74874</v>
      </c>
      <c r="O74" s="17">
        <v>0.95318800000000004</v>
      </c>
      <c r="P74" s="18">
        <v>0.5</v>
      </c>
      <c r="Q74" s="19">
        <v>5.0381496810529402E-20</v>
      </c>
      <c r="R74" s="20">
        <v>0.48545149802693299</v>
      </c>
      <c r="S74" s="20">
        <v>0.490582018037512</v>
      </c>
      <c r="T74" s="21">
        <f t="shared" si="2"/>
        <v>123321</v>
      </c>
      <c r="U74" s="21">
        <v>59706</v>
      </c>
      <c r="V74" s="21">
        <v>63615</v>
      </c>
      <c r="W74" s="17">
        <v>0.93855222800000004</v>
      </c>
      <c r="X74" s="18">
        <v>0.5</v>
      </c>
      <c r="Y74" s="19">
        <v>9.0231864984837799E-29</v>
      </c>
      <c r="Z74" s="20">
        <v>0.481358253010639</v>
      </c>
      <c r="AA74" s="20">
        <v>0.48694472798060501</v>
      </c>
      <c r="AC74" s="49"/>
      <c r="AD74" s="53" t="s">
        <v>75</v>
      </c>
      <c r="AE74" s="21">
        <v>9359</v>
      </c>
      <c r="AF74" s="21">
        <v>4762</v>
      </c>
      <c r="AG74" s="21">
        <f t="shared" si="6"/>
        <v>4597</v>
      </c>
      <c r="AH74" s="21">
        <f t="shared" si="7"/>
        <v>1.0358929736784859</v>
      </c>
      <c r="AI74" s="21">
        <v>0.5</v>
      </c>
      <c r="AJ74" s="51">
        <v>9.0026067936816098E-2</v>
      </c>
      <c r="AK74" s="17">
        <v>0.49863191725307199</v>
      </c>
      <c r="AL74" s="17">
        <v>0.51899268204179605</v>
      </c>
      <c r="AM74" s="21">
        <v>101513</v>
      </c>
      <c r="AN74" s="21">
        <v>48793</v>
      </c>
      <c r="AO74" s="21">
        <f t="shared" si="8"/>
        <v>52720</v>
      </c>
      <c r="AP74" s="21">
        <f t="shared" si="9"/>
        <v>0.92551213960546286</v>
      </c>
      <c r="AQ74" s="21">
        <v>0.5</v>
      </c>
      <c r="AR74" s="51">
        <v>6.7472586886724502E-35</v>
      </c>
      <c r="AS74" s="17">
        <v>0.477579821887331</v>
      </c>
      <c r="AT74" s="17">
        <v>0.48373658292503802</v>
      </c>
      <c r="AU74" s="21">
        <v>92154</v>
      </c>
      <c r="AV74" s="21">
        <v>44031</v>
      </c>
      <c r="AW74" s="21">
        <f t="shared" si="10"/>
        <v>48123</v>
      </c>
      <c r="AX74" s="21">
        <f t="shared" si="11"/>
        <v>0.91496789476965279</v>
      </c>
      <c r="AY74" s="21">
        <v>0.5</v>
      </c>
      <c r="AZ74" s="51">
        <v>2.09161020031518E-41</v>
      </c>
      <c r="BA74" s="17">
        <v>0.47456832925401299</v>
      </c>
      <c r="BB74" s="17">
        <v>0.48102913589426</v>
      </c>
    </row>
    <row r="75" spans="1:55" x14ac:dyDescent="0.25">
      <c r="A75" s="42"/>
      <c r="B75" s="43" t="s">
        <v>128</v>
      </c>
      <c r="C75" s="16">
        <v>343081</v>
      </c>
      <c r="D75" s="16">
        <f t="shared" si="0"/>
        <v>29141</v>
      </c>
      <c r="E75" s="16">
        <v>15874</v>
      </c>
      <c r="F75" s="16">
        <v>13267</v>
      </c>
      <c r="G75" s="17">
        <v>1.1964999999999999</v>
      </c>
      <c r="H75" s="18">
        <v>0.5</v>
      </c>
      <c r="I75" s="19">
        <v>1.10432612299879E-52</v>
      </c>
      <c r="J75" s="20">
        <v>0.53899171695721704</v>
      </c>
      <c r="K75" s="20">
        <v>0.55046094609459295</v>
      </c>
      <c r="L75" s="16">
        <f t="shared" si="1"/>
        <v>203431</v>
      </c>
      <c r="M75" s="16">
        <v>99769</v>
      </c>
      <c r="N75" s="16">
        <v>103662</v>
      </c>
      <c r="O75" s="17">
        <v>0.96244499999999999</v>
      </c>
      <c r="P75" s="18">
        <v>0.5</v>
      </c>
      <c r="Q75" s="19">
        <v>6.1709638467470902E-18</v>
      </c>
      <c r="R75" s="20">
        <v>0.48825698561938302</v>
      </c>
      <c r="S75" s="20">
        <v>0.49260657730968999</v>
      </c>
      <c r="T75" s="21">
        <f t="shared" si="2"/>
        <v>174290</v>
      </c>
      <c r="U75" s="21">
        <v>83895</v>
      </c>
      <c r="V75" s="21">
        <v>90395</v>
      </c>
      <c r="W75" s="17">
        <v>0.92809336799999997</v>
      </c>
      <c r="X75" s="18">
        <v>0.5</v>
      </c>
      <c r="Y75" s="19">
        <v>1.18259956351873E-54</v>
      </c>
      <c r="Z75" s="20">
        <v>0.47900463656907699</v>
      </c>
      <c r="AA75" s="20">
        <v>0.48370181884962499</v>
      </c>
      <c r="AC75" s="49"/>
      <c r="AD75" s="53" t="s">
        <v>77</v>
      </c>
      <c r="AE75" s="21">
        <v>8709</v>
      </c>
      <c r="AF75" s="21">
        <v>4467</v>
      </c>
      <c r="AG75" s="21">
        <f t="shared" si="6"/>
        <v>4242</v>
      </c>
      <c r="AH75" s="21">
        <f t="shared" si="7"/>
        <v>1.0530410183875532</v>
      </c>
      <c r="AI75" s="21">
        <v>0.5</v>
      </c>
      <c r="AJ75" s="51">
        <v>1.6377153600301099E-2</v>
      </c>
      <c r="AK75" s="17">
        <v>0.50235983905943804</v>
      </c>
      <c r="AL75" s="17">
        <v>0.52346685698691497</v>
      </c>
      <c r="AM75" s="21">
        <v>95573</v>
      </c>
      <c r="AN75" s="21">
        <v>45981</v>
      </c>
      <c r="AO75" s="21">
        <f t="shared" si="8"/>
        <v>49592</v>
      </c>
      <c r="AP75" s="21">
        <f t="shared" si="9"/>
        <v>0.92718583642522989</v>
      </c>
      <c r="AQ75" s="21">
        <v>0.5</v>
      </c>
      <c r="AR75" s="51">
        <v>1.6396933015979201E-31</v>
      </c>
      <c r="AS75" s="17">
        <v>0.477936390758327</v>
      </c>
      <c r="AT75" s="17">
        <v>0.48428211857340903</v>
      </c>
      <c r="AU75" s="21">
        <v>86864</v>
      </c>
      <c r="AV75" s="21">
        <v>41514</v>
      </c>
      <c r="AW75" s="21">
        <f t="shared" si="10"/>
        <v>45350</v>
      </c>
      <c r="AX75" s="21">
        <f t="shared" si="11"/>
        <v>0.91541345093715543</v>
      </c>
      <c r="AY75" s="21">
        <v>0.5</v>
      </c>
      <c r="AZ75" s="51">
        <v>1.0167453422541201E-38</v>
      </c>
      <c r="BA75" s="17">
        <v>0.474592727863618</v>
      </c>
      <c r="BB75" s="17">
        <v>0.48124775964536198</v>
      </c>
    </row>
    <row r="76" spans="1:55" x14ac:dyDescent="0.25">
      <c r="A76" s="42"/>
      <c r="B76" s="43" t="s">
        <v>129</v>
      </c>
      <c r="C76" s="16">
        <v>292961</v>
      </c>
      <c r="D76" s="16">
        <f t="shared" si="0"/>
        <v>21935</v>
      </c>
      <c r="E76" s="16">
        <v>11299</v>
      </c>
      <c r="F76" s="16">
        <v>10636</v>
      </c>
      <c r="G76" s="17">
        <v>1.0623400000000001</v>
      </c>
      <c r="H76" s="18">
        <v>0.5</v>
      </c>
      <c r="I76" s="19">
        <v>7.8170788327818906E-6</v>
      </c>
      <c r="J76" s="20">
        <v>0.50847460731504301</v>
      </c>
      <c r="K76" s="20">
        <v>0.52174705322692305</v>
      </c>
      <c r="L76" s="16">
        <f t="shared" si="1"/>
        <v>171498</v>
      </c>
      <c r="M76" s="16">
        <v>82273</v>
      </c>
      <c r="N76" s="16">
        <v>89225</v>
      </c>
      <c r="O76" s="17">
        <v>0.92208500000000004</v>
      </c>
      <c r="P76" s="18">
        <v>0.5</v>
      </c>
      <c r="Q76" s="19">
        <v>3.0304034474212401E-63</v>
      </c>
      <c r="R76" s="20">
        <v>0.47736452877107499</v>
      </c>
      <c r="S76" s="20">
        <v>0.48209924058563203</v>
      </c>
      <c r="T76" s="21">
        <f t="shared" si="2"/>
        <v>149563</v>
      </c>
      <c r="U76" s="21">
        <v>70974</v>
      </c>
      <c r="V76" s="21">
        <v>78589</v>
      </c>
      <c r="W76" s="17">
        <v>0.90310348799999995</v>
      </c>
      <c r="X76" s="18">
        <v>0.5</v>
      </c>
      <c r="Y76" s="19">
        <v>2.5148406173906099E-86</v>
      </c>
      <c r="Z76" s="20">
        <v>0.47200896154743399</v>
      </c>
      <c r="AA76" s="20">
        <v>0.477077026433256</v>
      </c>
      <c r="AC76" s="49"/>
      <c r="AD76" s="53" t="s">
        <v>79</v>
      </c>
      <c r="AE76" s="21">
        <v>15308</v>
      </c>
      <c r="AF76" s="21">
        <v>7781</v>
      </c>
      <c r="AG76" s="21">
        <f t="shared" si="6"/>
        <v>7527</v>
      </c>
      <c r="AH76" s="21">
        <f t="shared" si="7"/>
        <v>1.0337451840042513</v>
      </c>
      <c r="AI76" s="21">
        <v>0.5</v>
      </c>
      <c r="AJ76" s="51">
        <v>4.0866230883766202E-2</v>
      </c>
      <c r="AK76" s="17">
        <v>0.50034318425618496</v>
      </c>
      <c r="AL76" s="17">
        <v>0.51624629301573699</v>
      </c>
      <c r="AM76" s="21">
        <v>144898</v>
      </c>
      <c r="AN76" s="21">
        <v>70041</v>
      </c>
      <c r="AO76" s="21">
        <f t="shared" si="8"/>
        <v>74857</v>
      </c>
      <c r="AP76" s="21">
        <f t="shared" si="9"/>
        <v>0.93566399935877742</v>
      </c>
      <c r="AQ76" s="21">
        <v>0.5</v>
      </c>
      <c r="AR76" s="51">
        <v>1.11283309415469E-36</v>
      </c>
      <c r="AS76" s="17">
        <v>0.48080527447465599</v>
      </c>
      <c r="AT76" s="17">
        <v>0.48595821686892299</v>
      </c>
      <c r="AU76" s="21">
        <v>129590</v>
      </c>
      <c r="AV76" s="21">
        <v>62260</v>
      </c>
      <c r="AW76" s="21">
        <f t="shared" si="10"/>
        <v>67330</v>
      </c>
      <c r="AX76" s="21">
        <f t="shared" si="11"/>
        <v>0.92469924253675928</v>
      </c>
      <c r="AY76" s="21">
        <v>0.5</v>
      </c>
      <c r="AZ76" s="51">
        <v>4.8392345408422301E-45</v>
      </c>
      <c r="BA76" s="17">
        <v>0.477714717269968</v>
      </c>
      <c r="BB76" s="17">
        <v>0.48316276900838201</v>
      </c>
    </row>
    <row r="77" spans="1:55" x14ac:dyDescent="0.25">
      <c r="A77" s="42"/>
      <c r="B77" s="43" t="s">
        <v>130</v>
      </c>
      <c r="C77" s="16">
        <v>458579</v>
      </c>
      <c r="D77" s="16">
        <f t="shared" si="0"/>
        <v>30997</v>
      </c>
      <c r="E77" s="16">
        <v>16150</v>
      </c>
      <c r="F77" s="16">
        <v>14847</v>
      </c>
      <c r="G77" s="17">
        <v>1.0877600000000001</v>
      </c>
      <c r="H77" s="18">
        <v>0.5</v>
      </c>
      <c r="I77" s="19">
        <v>1.4004301514747599E-13</v>
      </c>
      <c r="J77" s="20">
        <v>0.51543900792364805</v>
      </c>
      <c r="K77" s="20">
        <v>0.52659337817880603</v>
      </c>
      <c r="L77" s="16">
        <f t="shared" si="1"/>
        <v>264061</v>
      </c>
      <c r="M77" s="16">
        <v>128438</v>
      </c>
      <c r="N77" s="16">
        <v>135623</v>
      </c>
      <c r="O77" s="17">
        <v>0.94702200000000003</v>
      </c>
      <c r="P77" s="18">
        <v>0.5</v>
      </c>
      <c r="Q77" s="19">
        <v>2.0336639660058501E-44</v>
      </c>
      <c r="R77" s="20">
        <v>0.48448709259623901</v>
      </c>
      <c r="S77" s="20">
        <v>0.48830358401373303</v>
      </c>
      <c r="T77" s="21">
        <f t="shared" si="2"/>
        <v>233064</v>
      </c>
      <c r="U77" s="21">
        <v>112288</v>
      </c>
      <c r="V77" s="21">
        <v>120776</v>
      </c>
      <c r="W77" s="17">
        <v>0.92972113700000003</v>
      </c>
      <c r="X77" s="18">
        <v>0.5</v>
      </c>
      <c r="Y77" s="19">
        <v>3.39348618764653E-69</v>
      </c>
      <c r="Z77" s="20">
        <v>0.47975992046287602</v>
      </c>
      <c r="AA77" s="20">
        <v>0.48382135144300398</v>
      </c>
      <c r="AC77" s="49"/>
      <c r="AD77" s="53" t="s">
        <v>81</v>
      </c>
      <c r="AE77" s="21">
        <v>15563</v>
      </c>
      <c r="AF77" s="21">
        <v>7889</v>
      </c>
      <c r="AG77" s="21">
        <f t="shared" si="6"/>
        <v>7674</v>
      </c>
      <c r="AH77" s="21">
        <f t="shared" si="7"/>
        <v>1.0280166796976804</v>
      </c>
      <c r="AI77" s="21">
        <v>0.5</v>
      </c>
      <c r="AJ77" s="51">
        <v>8.6267409506153706E-2</v>
      </c>
      <c r="AK77" s="17">
        <v>0.49901989942222402</v>
      </c>
      <c r="AL77" s="17">
        <v>0.51479233490380705</v>
      </c>
      <c r="AM77" s="21">
        <v>163218</v>
      </c>
      <c r="AN77" s="21">
        <v>78606</v>
      </c>
      <c r="AO77" s="21">
        <f t="shared" si="8"/>
        <v>84612</v>
      </c>
      <c r="AP77" s="21">
        <f t="shared" si="9"/>
        <v>0.92901716068642748</v>
      </c>
      <c r="AQ77" s="21">
        <v>0.5</v>
      </c>
      <c r="AR77" s="51">
        <v>5.5250554773960397E-50</v>
      </c>
      <c r="AS77" s="17">
        <v>0.479174535073082</v>
      </c>
      <c r="AT77" s="17">
        <v>0.48402870648451202</v>
      </c>
      <c r="AU77" s="21">
        <v>147655</v>
      </c>
      <c r="AV77" s="21">
        <v>70717</v>
      </c>
      <c r="AW77" s="21">
        <f t="shared" si="10"/>
        <v>76938</v>
      </c>
      <c r="AX77" s="21">
        <f t="shared" si="11"/>
        <v>0.9191426863188541</v>
      </c>
      <c r="AY77" s="21">
        <v>0.5</v>
      </c>
      <c r="AZ77" s="51">
        <v>5.9925659673736999E-59</v>
      </c>
      <c r="BA77" s="17">
        <v>0.476382998297328</v>
      </c>
      <c r="BB77" s="17">
        <v>0.48148583212926499</v>
      </c>
    </row>
    <row r="78" spans="1:55" x14ac:dyDescent="0.25">
      <c r="A78" s="42"/>
      <c r="B78" s="43" t="s">
        <v>131</v>
      </c>
      <c r="C78" s="16">
        <v>126089</v>
      </c>
      <c r="D78" s="16">
        <f t="shared" si="0"/>
        <v>12842</v>
      </c>
      <c r="E78" s="16">
        <v>6453</v>
      </c>
      <c r="F78" s="16">
        <v>6389</v>
      </c>
      <c r="G78" s="17">
        <v>1.0100199999999999</v>
      </c>
      <c r="H78" s="18">
        <v>0.5</v>
      </c>
      <c r="I78" s="19">
        <v>0.57825681997828104</v>
      </c>
      <c r="J78" s="20">
        <v>0.49380553236674501</v>
      </c>
      <c r="K78" s="20">
        <v>0.51117698526574196</v>
      </c>
      <c r="L78" s="16">
        <f t="shared" si="1"/>
        <v>75614</v>
      </c>
      <c r="M78" s="16">
        <v>36070</v>
      </c>
      <c r="N78" s="16">
        <v>39544</v>
      </c>
      <c r="O78" s="17">
        <v>0.91214799999999996</v>
      </c>
      <c r="P78" s="18">
        <v>0.5</v>
      </c>
      <c r="Q78" s="19">
        <v>1.4026860261097E-36</v>
      </c>
      <c r="R78" s="20">
        <v>0.47346232292835</v>
      </c>
      <c r="S78" s="20">
        <v>0.48059556715266999</v>
      </c>
      <c r="T78" s="21">
        <f t="shared" si="2"/>
        <v>62772</v>
      </c>
      <c r="U78" s="21">
        <v>29617</v>
      </c>
      <c r="V78" s="21">
        <v>33155</v>
      </c>
      <c r="W78" s="17">
        <v>0.89328909700000003</v>
      </c>
      <c r="X78" s="18">
        <v>0.5</v>
      </c>
      <c r="Y78" s="19">
        <v>2.8182264443075901E-45</v>
      </c>
      <c r="Z78" s="20">
        <v>0.46790685015163402</v>
      </c>
      <c r="AA78" s="20">
        <v>0.47573304611297001</v>
      </c>
      <c r="AC78" s="49"/>
      <c r="AD78" s="53" t="s">
        <v>83</v>
      </c>
      <c r="AE78" s="21">
        <v>18076</v>
      </c>
      <c r="AF78" s="21">
        <v>9270</v>
      </c>
      <c r="AG78" s="21">
        <f t="shared" si="6"/>
        <v>8806</v>
      </c>
      <c r="AH78" s="21">
        <f t="shared" si="7"/>
        <v>1.0526913468089938</v>
      </c>
      <c r="AI78" s="21">
        <v>0.5</v>
      </c>
      <c r="AJ78" s="51">
        <v>5.73370261559916E-4</v>
      </c>
      <c r="AK78" s="17">
        <v>0.50551888280916801</v>
      </c>
      <c r="AL78" s="17">
        <v>0.52014638258582901</v>
      </c>
      <c r="AM78" s="21">
        <v>173225</v>
      </c>
      <c r="AN78" s="21">
        <v>83531</v>
      </c>
      <c r="AO78" s="21">
        <f t="shared" si="8"/>
        <v>89694</v>
      </c>
      <c r="AP78" s="21">
        <f t="shared" si="9"/>
        <v>0.93128860347403397</v>
      </c>
      <c r="AQ78" s="21">
        <v>0.5</v>
      </c>
      <c r="AR78" s="51">
        <v>1.32340849429072E-49</v>
      </c>
      <c r="AS78" s="17">
        <v>0.47985533917218198</v>
      </c>
      <c r="AT78" s="17">
        <v>0.48456725075603602</v>
      </c>
      <c r="AU78" s="21">
        <v>155149</v>
      </c>
      <c r="AV78" s="21">
        <v>74261</v>
      </c>
      <c r="AW78" s="21">
        <f t="shared" si="10"/>
        <v>80888</v>
      </c>
      <c r="AX78" s="21">
        <f t="shared" si="11"/>
        <v>0.91807190188903176</v>
      </c>
      <c r="AY78" s="21">
        <v>0.5</v>
      </c>
      <c r="AZ78" s="51">
        <v>1.6135644947382001E-63</v>
      </c>
      <c r="BA78" s="17">
        <v>0.47615461606185999</v>
      </c>
      <c r="BB78" s="17">
        <v>0.48113240375897798</v>
      </c>
    </row>
    <row r="79" spans="1:55" x14ac:dyDescent="0.25">
      <c r="A79" s="42"/>
      <c r="B79" s="43" t="s">
        <v>132</v>
      </c>
      <c r="C79" s="16">
        <v>144540</v>
      </c>
      <c r="D79" s="16">
        <f t="shared" si="0"/>
        <v>11016</v>
      </c>
      <c r="E79" s="16">
        <v>5579</v>
      </c>
      <c r="F79" s="16">
        <v>5437</v>
      </c>
      <c r="G79" s="17">
        <v>1.0261199999999999</v>
      </c>
      <c r="H79" s="18">
        <v>0.5</v>
      </c>
      <c r="I79" s="19">
        <v>0.179138033406326</v>
      </c>
      <c r="J79" s="20">
        <v>0.49706291776982198</v>
      </c>
      <c r="K79" s="20">
        <v>0.51582401543673095</v>
      </c>
      <c r="L79" s="16">
        <f t="shared" si="1"/>
        <v>84686</v>
      </c>
      <c r="M79" s="16">
        <v>40779</v>
      </c>
      <c r="N79" s="16">
        <v>43907</v>
      </c>
      <c r="O79" s="17">
        <v>0.928759</v>
      </c>
      <c r="P79" s="18">
        <v>0.5</v>
      </c>
      <c r="Q79" s="19">
        <v>6.1487707583835201E-27</v>
      </c>
      <c r="R79" s="20">
        <v>0.47816131460831501</v>
      </c>
      <c r="S79" s="20">
        <v>0.48490350309790797</v>
      </c>
      <c r="T79" s="21">
        <f t="shared" si="2"/>
        <v>73670</v>
      </c>
      <c r="U79" s="21">
        <v>35200</v>
      </c>
      <c r="V79" s="21">
        <v>38470</v>
      </c>
      <c r="W79" s="17">
        <v>0.91499870000000005</v>
      </c>
      <c r="X79" s="18">
        <v>0.5</v>
      </c>
      <c r="Y79" s="19">
        <v>2.0376082164439399E-33</v>
      </c>
      <c r="Z79" s="20">
        <v>0.474193594173694</v>
      </c>
      <c r="AA79" s="20">
        <v>0.48142102219588001</v>
      </c>
      <c r="AC79" s="49"/>
      <c r="AD79" s="53" t="s">
        <v>85</v>
      </c>
      <c r="AE79" s="21">
        <v>8720</v>
      </c>
      <c r="AF79" s="21">
        <v>4447</v>
      </c>
      <c r="AG79" s="21">
        <f t="shared" si="6"/>
        <v>4273</v>
      </c>
      <c r="AH79" s="21">
        <f t="shared" si="7"/>
        <v>1.0407208050549965</v>
      </c>
      <c r="AI79" s="21">
        <v>0.5</v>
      </c>
      <c r="AJ79" s="51">
        <v>6.3929741605976295E-2</v>
      </c>
      <c r="AK79" s="17">
        <v>0.49942550015883902</v>
      </c>
      <c r="AL79" s="17">
        <v>0.520521958393111</v>
      </c>
      <c r="AM79" s="21">
        <v>88666</v>
      </c>
      <c r="AN79" s="21">
        <v>42706</v>
      </c>
      <c r="AO79" s="21">
        <f t="shared" si="8"/>
        <v>45960</v>
      </c>
      <c r="AP79" s="21">
        <f t="shared" si="9"/>
        <v>0.92919930374238469</v>
      </c>
      <c r="AQ79" s="21">
        <v>0.5</v>
      </c>
      <c r="AR79" s="51">
        <v>8.6758273639433009E-28</v>
      </c>
      <c r="AS79" s="17">
        <v>0.47835637295551198</v>
      </c>
      <c r="AT79" s="17">
        <v>0.484945303667216</v>
      </c>
      <c r="AU79" s="21">
        <v>79946</v>
      </c>
      <c r="AV79" s="21">
        <v>38259</v>
      </c>
      <c r="AW79" s="21">
        <f t="shared" si="10"/>
        <v>41687</v>
      </c>
      <c r="AX79" s="21">
        <f t="shared" si="11"/>
        <v>0.91776812915297334</v>
      </c>
      <c r="AY79" s="21">
        <v>0.5</v>
      </c>
      <c r="AZ79" s="51">
        <v>8.0556604981406401E-34</v>
      </c>
      <c r="BA79" s="17">
        <v>0.47509236294990198</v>
      </c>
      <c r="BB79" s="17">
        <v>0.48203024981075598</v>
      </c>
    </row>
    <row r="80" spans="1:55" x14ac:dyDescent="0.25">
      <c r="A80" s="42"/>
      <c r="B80" s="43" t="s">
        <v>133</v>
      </c>
      <c r="C80" s="16">
        <v>336625</v>
      </c>
      <c r="D80" s="16">
        <f t="shared" si="0"/>
        <v>26641</v>
      </c>
      <c r="E80" s="16">
        <v>14306</v>
      </c>
      <c r="F80" s="16">
        <v>12335</v>
      </c>
      <c r="G80" s="17">
        <v>1.1597900000000001</v>
      </c>
      <c r="H80" s="18">
        <v>0.5</v>
      </c>
      <c r="I80" s="19">
        <v>1.4313017401548099E-33</v>
      </c>
      <c r="J80" s="20">
        <v>0.53098174915950203</v>
      </c>
      <c r="K80" s="20">
        <v>0.54299388954603001</v>
      </c>
      <c r="L80" s="16">
        <f t="shared" si="1"/>
        <v>198179</v>
      </c>
      <c r="M80" s="16">
        <v>99284</v>
      </c>
      <c r="N80" s="16">
        <v>98895</v>
      </c>
      <c r="O80" s="17">
        <v>1.00393</v>
      </c>
      <c r="P80" s="18">
        <v>0.5</v>
      </c>
      <c r="Q80" s="19">
        <v>0.383442354109223</v>
      </c>
      <c r="R80" s="20">
        <v>0.49877756545219898</v>
      </c>
      <c r="S80" s="20">
        <v>0.50318527778675504</v>
      </c>
      <c r="T80" s="21">
        <f t="shared" si="2"/>
        <v>171538</v>
      </c>
      <c r="U80" s="21">
        <v>84978</v>
      </c>
      <c r="V80" s="21">
        <v>86560</v>
      </c>
      <c r="W80" s="17">
        <v>0.98172366</v>
      </c>
      <c r="X80" s="18">
        <v>0.5</v>
      </c>
      <c r="Y80" s="19">
        <v>1.3492839108428099E-4</v>
      </c>
      <c r="Z80" s="20">
        <v>0.49301993101608199</v>
      </c>
      <c r="AA80" s="20">
        <v>0.49775777850585101</v>
      </c>
      <c r="AC80" s="49"/>
      <c r="AD80" s="53" t="s">
        <v>87</v>
      </c>
      <c r="AE80" s="21">
        <v>12560</v>
      </c>
      <c r="AF80" s="21">
        <v>6385</v>
      </c>
      <c r="AG80" s="21">
        <f t="shared" si="6"/>
        <v>6175</v>
      </c>
      <c r="AH80" s="21">
        <f t="shared" si="7"/>
        <v>1.034008097165992</v>
      </c>
      <c r="AI80" s="21">
        <v>0.5</v>
      </c>
      <c r="AJ80" s="51">
        <v>6.2193581793595701E-2</v>
      </c>
      <c r="AK80" s="17">
        <v>0.49957593541821199</v>
      </c>
      <c r="AL80" s="17">
        <v>0.51713993415050197</v>
      </c>
      <c r="AM80" s="21">
        <v>129586</v>
      </c>
      <c r="AN80" s="21">
        <v>62011</v>
      </c>
      <c r="AO80" s="21">
        <f t="shared" si="8"/>
        <v>67575</v>
      </c>
      <c r="AP80" s="21">
        <f t="shared" si="9"/>
        <v>0.91766185719570847</v>
      </c>
      <c r="AQ80" s="21">
        <v>0.5</v>
      </c>
      <c r="AR80" s="51">
        <v>6.8760611323367999E-54</v>
      </c>
      <c r="AS80" s="17">
        <v>0.47580847021780898</v>
      </c>
      <c r="AT80" s="17">
        <v>0.481255753575552</v>
      </c>
      <c r="AU80" s="21">
        <v>117026</v>
      </c>
      <c r="AV80" s="21">
        <v>55626</v>
      </c>
      <c r="AW80" s="21">
        <f t="shared" si="10"/>
        <v>61400</v>
      </c>
      <c r="AX80" s="21">
        <f t="shared" si="11"/>
        <v>0.90596091205211726</v>
      </c>
      <c r="AY80" s="21">
        <v>0.5</v>
      </c>
      <c r="AZ80" s="51">
        <v>6.4160320851493802E-64</v>
      </c>
      <c r="BA80" s="17">
        <v>0.47246544065338703</v>
      </c>
      <c r="BB80" s="17">
        <v>0.47819631899445297</v>
      </c>
    </row>
    <row r="81" spans="1:54" x14ac:dyDescent="0.25">
      <c r="A81" s="42"/>
      <c r="B81" s="43" t="s">
        <v>134</v>
      </c>
      <c r="C81" s="16">
        <v>242604</v>
      </c>
      <c r="D81" s="16">
        <f t="shared" si="0"/>
        <v>18425</v>
      </c>
      <c r="E81" s="16">
        <v>9456</v>
      </c>
      <c r="F81" s="16">
        <v>8969</v>
      </c>
      <c r="G81" s="17">
        <v>1.0543</v>
      </c>
      <c r="H81" s="18">
        <v>0.5</v>
      </c>
      <c r="I81" s="19">
        <v>3.42806815942977E-4</v>
      </c>
      <c r="J81" s="20">
        <v>0.50596989663541403</v>
      </c>
      <c r="K81" s="20">
        <v>0.52045740996937195</v>
      </c>
      <c r="L81" s="16">
        <f t="shared" si="1"/>
        <v>142337</v>
      </c>
      <c r="M81" s="16">
        <v>69898</v>
      </c>
      <c r="N81" s="16">
        <v>72439</v>
      </c>
      <c r="O81" s="17">
        <v>0.96492199999999995</v>
      </c>
      <c r="P81" s="18">
        <v>0.5</v>
      </c>
      <c r="Q81" s="19">
        <v>1.6659966644449998E-11</v>
      </c>
      <c r="R81" s="20">
        <v>0.48847358382290801</v>
      </c>
      <c r="S81" s="20">
        <v>0.49367478070152698</v>
      </c>
      <c r="T81" s="21">
        <f t="shared" si="2"/>
        <v>123912</v>
      </c>
      <c r="U81" s="21">
        <v>60442</v>
      </c>
      <c r="V81" s="21">
        <v>63470</v>
      </c>
      <c r="W81" s="17">
        <v>0.95229242199999997</v>
      </c>
      <c r="X81" s="18">
        <v>0.5</v>
      </c>
      <c r="Y81" s="19">
        <v>8.0011034268253706E-18</v>
      </c>
      <c r="Z81" s="20">
        <v>0.48499481104939501</v>
      </c>
      <c r="AA81" s="20">
        <v>0.490569063817061</v>
      </c>
      <c r="AC81" s="49"/>
      <c r="AD81" s="53" t="s">
        <v>89</v>
      </c>
      <c r="AE81" s="21">
        <v>7282</v>
      </c>
      <c r="AF81" s="21">
        <v>3697</v>
      </c>
      <c r="AG81" s="21">
        <f t="shared" si="6"/>
        <v>3585</v>
      </c>
      <c r="AH81" s="21">
        <f t="shared" si="7"/>
        <v>1.0312412831241282</v>
      </c>
      <c r="AI81" s="21">
        <v>0.5</v>
      </c>
      <c r="AJ81" s="51">
        <v>0.193336611191887</v>
      </c>
      <c r="AK81" s="17">
        <v>0.49613775747536998</v>
      </c>
      <c r="AL81" s="17">
        <v>0.51923647228956404</v>
      </c>
      <c r="AM81" s="21">
        <v>74908</v>
      </c>
      <c r="AN81" s="21">
        <v>35965</v>
      </c>
      <c r="AO81" s="21">
        <f t="shared" si="8"/>
        <v>38943</v>
      </c>
      <c r="AP81" s="21">
        <f t="shared" si="9"/>
        <v>0.92352926071437746</v>
      </c>
      <c r="AQ81" s="21">
        <v>0.5</v>
      </c>
      <c r="AR81" s="51">
        <v>1.4584757341567301E-27</v>
      </c>
      <c r="AS81" s="17">
        <v>0.47653868203344701</v>
      </c>
      <c r="AT81" s="17">
        <v>0.48370742448138199</v>
      </c>
      <c r="AU81" s="21">
        <v>67626</v>
      </c>
      <c r="AV81" s="21">
        <v>32268</v>
      </c>
      <c r="AW81" s="21">
        <f t="shared" si="10"/>
        <v>35358</v>
      </c>
      <c r="AX81" s="21">
        <f t="shared" si="11"/>
        <v>0.91260817919565584</v>
      </c>
      <c r="AY81" s="21">
        <v>0.5</v>
      </c>
      <c r="AZ81" s="51">
        <v>1.49403827460233E-32</v>
      </c>
      <c r="BA81" s="17">
        <v>0.47338291081029998</v>
      </c>
      <c r="BB81" s="17">
        <v>0.48092656468127298</v>
      </c>
    </row>
    <row r="82" spans="1:54" x14ac:dyDescent="0.25">
      <c r="A82" s="42"/>
      <c r="B82" s="43" t="s">
        <v>135</v>
      </c>
      <c r="C82" s="16">
        <v>190975</v>
      </c>
      <c r="D82" s="16">
        <f t="shared" si="0"/>
        <v>16018</v>
      </c>
      <c r="E82" s="16">
        <v>8132</v>
      </c>
      <c r="F82" s="16">
        <v>7886</v>
      </c>
      <c r="G82" s="17">
        <v>1.0311900000000001</v>
      </c>
      <c r="H82" s="18">
        <v>0.5</v>
      </c>
      <c r="I82" s="19">
        <v>5.2888016643121899E-2</v>
      </c>
      <c r="J82" s="20">
        <v>0.49990467172231401</v>
      </c>
      <c r="K82" s="20">
        <v>0.51545026127273097</v>
      </c>
      <c r="L82" s="16">
        <f t="shared" si="1"/>
        <v>112458</v>
      </c>
      <c r="M82" s="16">
        <v>54351</v>
      </c>
      <c r="N82" s="16">
        <v>58107</v>
      </c>
      <c r="O82" s="17">
        <v>0.935361</v>
      </c>
      <c r="P82" s="18">
        <v>0.5</v>
      </c>
      <c r="Q82" s="19">
        <v>4.15305240594022E-29</v>
      </c>
      <c r="R82" s="20">
        <v>0.48037579125943403</v>
      </c>
      <c r="S82" s="20">
        <v>0.486225934373547</v>
      </c>
      <c r="T82" s="21">
        <f t="shared" si="2"/>
        <v>96440</v>
      </c>
      <c r="U82" s="21">
        <v>46219</v>
      </c>
      <c r="V82" s="21">
        <v>50221</v>
      </c>
      <c r="W82" s="17">
        <v>0.92031222000000001</v>
      </c>
      <c r="X82" s="18">
        <v>0.5</v>
      </c>
      <c r="Y82" s="19">
        <v>5.4309245379831501E-38</v>
      </c>
      <c r="Z82" s="20">
        <v>0.47609389054597001</v>
      </c>
      <c r="AA82" s="20">
        <v>0.48241005352287403</v>
      </c>
      <c r="AC82" s="49"/>
      <c r="AD82" s="53" t="s">
        <v>91</v>
      </c>
      <c r="AE82" s="21">
        <v>8568</v>
      </c>
      <c r="AF82" s="21">
        <v>4350</v>
      </c>
      <c r="AG82" s="21">
        <f t="shared" si="6"/>
        <v>4218</v>
      </c>
      <c r="AH82" s="21">
        <f t="shared" si="7"/>
        <v>1.0312944523470839</v>
      </c>
      <c r="AI82" s="21">
        <v>0.5</v>
      </c>
      <c r="AJ82" s="51">
        <v>0.156992688453365</v>
      </c>
      <c r="AK82" s="17">
        <v>0.49705774224772098</v>
      </c>
      <c r="AL82" s="17">
        <v>0.51834317886638304</v>
      </c>
      <c r="AM82" s="21">
        <v>93439</v>
      </c>
      <c r="AN82" s="21">
        <v>45027</v>
      </c>
      <c r="AO82" s="21">
        <f t="shared" si="8"/>
        <v>48412</v>
      </c>
      <c r="AP82" s="21">
        <f t="shared" si="9"/>
        <v>0.93007931917706355</v>
      </c>
      <c r="AQ82" s="21">
        <v>0.5</v>
      </c>
      <c r="AR82" s="51">
        <v>1.72150634178963E-28</v>
      </c>
      <c r="AS82" s="17">
        <v>0.47867800589137499</v>
      </c>
      <c r="AT82" s="17">
        <v>0.48509627553478901</v>
      </c>
      <c r="AU82" s="21">
        <v>84871</v>
      </c>
      <c r="AV82" s="21">
        <v>40677</v>
      </c>
      <c r="AW82" s="21">
        <f t="shared" si="10"/>
        <v>44194</v>
      </c>
      <c r="AX82" s="21">
        <f t="shared" si="11"/>
        <v>0.92041906141105123</v>
      </c>
      <c r="AY82" s="21">
        <v>0.5</v>
      </c>
      <c r="AZ82" s="51">
        <v>1.50923609663919E-33</v>
      </c>
      <c r="BA82" s="17">
        <v>0.47591420999745199</v>
      </c>
      <c r="BB82" s="17">
        <v>0.48264784553301099</v>
      </c>
    </row>
    <row r="83" spans="1:54" x14ac:dyDescent="0.25">
      <c r="A83" s="42"/>
      <c r="B83" s="43" t="s">
        <v>136</v>
      </c>
      <c r="C83" s="16">
        <v>558023</v>
      </c>
      <c r="D83" s="16">
        <f t="shared" si="0"/>
        <v>47374</v>
      </c>
      <c r="E83" s="16">
        <v>24361</v>
      </c>
      <c r="F83" s="16">
        <v>23013</v>
      </c>
      <c r="G83" s="17">
        <v>1.0585800000000001</v>
      </c>
      <c r="H83" s="18">
        <v>0.5</v>
      </c>
      <c r="I83" s="19">
        <v>6.05165099661692E-10</v>
      </c>
      <c r="J83" s="20">
        <v>0.509715284318628</v>
      </c>
      <c r="K83" s="20">
        <v>0.51873739839080601</v>
      </c>
      <c r="L83" s="16">
        <f t="shared" si="1"/>
        <v>330604</v>
      </c>
      <c r="M83" s="16">
        <v>159511</v>
      </c>
      <c r="N83" s="16">
        <v>171093</v>
      </c>
      <c r="O83" s="17">
        <v>0.93230599999999997</v>
      </c>
      <c r="P83" s="18">
        <v>0.5</v>
      </c>
      <c r="Q83" s="19">
        <v>3.0646511197228101E-90</v>
      </c>
      <c r="R83" s="20">
        <v>0.48077889847925998</v>
      </c>
      <c r="S83" s="20">
        <v>0.48418855961191698</v>
      </c>
      <c r="T83" s="21">
        <f t="shared" si="2"/>
        <v>283230</v>
      </c>
      <c r="U83" s="21">
        <v>135150</v>
      </c>
      <c r="V83" s="21">
        <v>148080</v>
      </c>
      <c r="W83" s="17">
        <v>0.91268233399999998</v>
      </c>
      <c r="X83" s="18">
        <v>0.5</v>
      </c>
      <c r="Y83" s="19">
        <v>2.0577792621334701E-130</v>
      </c>
      <c r="Z83" s="20">
        <v>0.47533302268039201</v>
      </c>
      <c r="AA83" s="20">
        <v>0.47901550077487698</v>
      </c>
      <c r="AC83" s="49"/>
      <c r="AD83" s="53" t="s">
        <v>93</v>
      </c>
      <c r="AE83" s="21">
        <v>13696</v>
      </c>
      <c r="AF83" s="21">
        <v>7118</v>
      </c>
      <c r="AG83" s="21">
        <f t="shared" si="6"/>
        <v>6578</v>
      </c>
      <c r="AH83" s="21">
        <f t="shared" si="7"/>
        <v>1.0820918212222561</v>
      </c>
      <c r="AI83" s="21">
        <v>0.5</v>
      </c>
      <c r="AJ83" s="51">
        <v>4.1004095107124196E-6</v>
      </c>
      <c r="AK83" s="17">
        <v>0.51130657234786203</v>
      </c>
      <c r="AL83" s="17">
        <v>0.52811261846045199</v>
      </c>
      <c r="AM83" s="21">
        <v>135655</v>
      </c>
      <c r="AN83" s="21">
        <v>65391</v>
      </c>
      <c r="AO83" s="21">
        <f t="shared" si="8"/>
        <v>70264</v>
      </c>
      <c r="AP83" s="21">
        <f t="shared" si="9"/>
        <v>0.93064727314129569</v>
      </c>
      <c r="AQ83" s="21">
        <v>0.5</v>
      </c>
      <c r="AR83" s="51">
        <v>5.94637597518284E-40</v>
      </c>
      <c r="AS83" s="17">
        <v>0.479376708864242</v>
      </c>
      <c r="AT83" s="17">
        <v>0.48470205092579599</v>
      </c>
      <c r="AU83" s="21">
        <v>121959</v>
      </c>
      <c r="AV83" s="21">
        <v>58273</v>
      </c>
      <c r="AW83" s="21">
        <f t="shared" si="10"/>
        <v>63686</v>
      </c>
      <c r="AX83" s="21">
        <f t="shared" si="11"/>
        <v>0.91500486763181865</v>
      </c>
      <c r="AY83" s="21">
        <v>0.5</v>
      </c>
      <c r="AZ83" s="51">
        <v>3.4879001306224801E-54</v>
      </c>
      <c r="BA83" s="17">
        <v>0.475001185122709</v>
      </c>
      <c r="BB83" s="17">
        <v>0.48061610189862403</v>
      </c>
    </row>
    <row r="84" spans="1:54" x14ac:dyDescent="0.25">
      <c r="A84" s="42"/>
      <c r="B84" s="43" t="s">
        <v>137</v>
      </c>
      <c r="C84" s="16">
        <v>113708</v>
      </c>
      <c r="D84" s="16">
        <f t="shared" si="0"/>
        <v>9118</v>
      </c>
      <c r="E84" s="16">
        <v>4573</v>
      </c>
      <c r="F84" s="16">
        <v>4545</v>
      </c>
      <c r="G84" s="17">
        <v>1.0061599999999999</v>
      </c>
      <c r="H84" s="18">
        <v>0.5</v>
      </c>
      <c r="I84" s="19">
        <v>0.77736463976439096</v>
      </c>
      <c r="J84" s="20">
        <v>0.49121866753242699</v>
      </c>
      <c r="K84" s="20">
        <v>0.51185119982717497</v>
      </c>
      <c r="L84" s="16">
        <f t="shared" si="1"/>
        <v>67172</v>
      </c>
      <c r="M84" s="16">
        <v>32749</v>
      </c>
      <c r="N84" s="16">
        <v>34423</v>
      </c>
      <c r="O84" s="17">
        <v>0.95137000000000005</v>
      </c>
      <c r="P84" s="18">
        <v>0.5</v>
      </c>
      <c r="Q84" s="19">
        <v>1.0792751010282E-10</v>
      </c>
      <c r="R84" s="20">
        <v>0.483752637998072</v>
      </c>
      <c r="S84" s="20">
        <v>0.49132734050573301</v>
      </c>
      <c r="T84" s="21">
        <f t="shared" si="2"/>
        <v>58054</v>
      </c>
      <c r="U84" s="21">
        <v>28176</v>
      </c>
      <c r="V84" s="21">
        <v>29878</v>
      </c>
      <c r="W84" s="17">
        <v>0.94303500900000004</v>
      </c>
      <c r="X84" s="18">
        <v>0.5</v>
      </c>
      <c r="Y84" s="19">
        <v>1.6623024028782001E-12</v>
      </c>
      <c r="Z84" s="20">
        <v>0.48126792687329401</v>
      </c>
      <c r="AA84" s="20">
        <v>0.48941600688009401</v>
      </c>
      <c r="AC84" s="49"/>
      <c r="AD84" s="53" t="s">
        <v>95</v>
      </c>
      <c r="AE84" s="21">
        <v>8089</v>
      </c>
      <c r="AF84" s="21">
        <v>4038</v>
      </c>
      <c r="AG84" s="21">
        <f t="shared" si="6"/>
        <v>4051</v>
      </c>
      <c r="AH84" s="21">
        <f t="shared" si="7"/>
        <v>0.99679091582325352</v>
      </c>
      <c r="AI84" s="21">
        <v>0.5</v>
      </c>
      <c r="AJ84" s="51">
        <v>0.89385916482226202</v>
      </c>
      <c r="AK84" s="17">
        <v>0.488240493417476</v>
      </c>
      <c r="AL84" s="17">
        <v>0.51015296505474494</v>
      </c>
      <c r="AM84" s="21">
        <v>79537</v>
      </c>
      <c r="AN84" s="21">
        <v>38046</v>
      </c>
      <c r="AO84" s="21">
        <f t="shared" si="8"/>
        <v>41491</v>
      </c>
      <c r="AP84" s="21">
        <f t="shared" si="9"/>
        <v>0.91696994528933984</v>
      </c>
      <c r="AQ84" s="21">
        <v>0.5</v>
      </c>
      <c r="AR84" s="51">
        <v>2.6278158726218202E-34</v>
      </c>
      <c r="AS84" s="17">
        <v>0.47486640060491397</v>
      </c>
      <c r="AT84" s="17">
        <v>0.48182200429236</v>
      </c>
      <c r="AU84" s="21">
        <v>71448</v>
      </c>
      <c r="AV84" s="21">
        <v>34008</v>
      </c>
      <c r="AW84" s="21">
        <f t="shared" si="10"/>
        <v>37440</v>
      </c>
      <c r="AX84" s="21">
        <f t="shared" si="11"/>
        <v>0.90833333333333333</v>
      </c>
      <c r="AY84" s="21">
        <v>0.5</v>
      </c>
      <c r="AZ84" s="51">
        <v>1.0000256789255701E-37</v>
      </c>
      <c r="BA84" s="17">
        <v>0.472314546111681</v>
      </c>
      <c r="BB84" s="17">
        <v>0.47965247014153201</v>
      </c>
    </row>
    <row r="85" spans="1:54" x14ac:dyDescent="0.25">
      <c r="A85" s="42"/>
      <c r="B85" s="43" t="s">
        <v>138</v>
      </c>
      <c r="C85" s="16">
        <v>299100</v>
      </c>
      <c r="D85" s="16">
        <f t="shared" si="0"/>
        <v>21966</v>
      </c>
      <c r="E85" s="16">
        <v>11411</v>
      </c>
      <c r="F85" s="16">
        <v>10555</v>
      </c>
      <c r="G85" s="17">
        <v>1.0810999999999999</v>
      </c>
      <c r="H85" s="18">
        <v>0.5</v>
      </c>
      <c r="I85" s="19">
        <v>7.9471627758525405E-9</v>
      </c>
      <c r="J85" s="20">
        <v>0.51285255743424396</v>
      </c>
      <c r="K85" s="20">
        <v>0.52611160096980603</v>
      </c>
      <c r="L85" s="16">
        <f t="shared" si="1"/>
        <v>173513</v>
      </c>
      <c r="M85" s="16">
        <v>83476</v>
      </c>
      <c r="N85" s="16">
        <v>90037</v>
      </c>
      <c r="O85" s="17">
        <v>0.92713000000000001</v>
      </c>
      <c r="P85" s="18">
        <v>0.5</v>
      </c>
      <c r="Q85" s="19">
        <v>6.8334904419584801E-56</v>
      </c>
      <c r="R85" s="20">
        <v>0.47874014718332802</v>
      </c>
      <c r="S85" s="20">
        <v>0.48344775584772198</v>
      </c>
      <c r="T85" s="21">
        <f t="shared" si="2"/>
        <v>151547</v>
      </c>
      <c r="U85" s="21">
        <v>72065</v>
      </c>
      <c r="V85" s="21">
        <v>79482</v>
      </c>
      <c r="W85" s="17">
        <v>0.90668327400000004</v>
      </c>
      <c r="X85" s="18">
        <v>0.5</v>
      </c>
      <c r="Y85" s="19">
        <v>6.1053406313883999E-81</v>
      </c>
      <c r="Z85" s="20">
        <v>0.47301189474052402</v>
      </c>
      <c r="AA85" s="20">
        <v>0.47804712917980302</v>
      </c>
      <c r="AC85" s="49"/>
      <c r="AD85" s="53" t="s">
        <v>97</v>
      </c>
      <c r="AE85" s="21">
        <v>7306</v>
      </c>
      <c r="AF85" s="21">
        <v>3702</v>
      </c>
      <c r="AG85" s="21">
        <f t="shared" si="6"/>
        <v>3604</v>
      </c>
      <c r="AH85" s="21">
        <f t="shared" si="7"/>
        <v>1.0271920088790234</v>
      </c>
      <c r="AI85" s="21">
        <v>0.5</v>
      </c>
      <c r="AJ85" s="51">
        <v>0.2564437972877</v>
      </c>
      <c r="AK85" s="17">
        <v>0.49517354850419298</v>
      </c>
      <c r="AL85" s="17">
        <v>0.51823472934019299</v>
      </c>
      <c r="AM85" s="21">
        <v>75468</v>
      </c>
      <c r="AN85" s="21">
        <v>36532</v>
      </c>
      <c r="AO85" s="21">
        <f t="shared" si="8"/>
        <v>38936</v>
      </c>
      <c r="AP85" s="21">
        <f t="shared" si="9"/>
        <v>0.93825765358537083</v>
      </c>
      <c r="AQ85" s="21">
        <v>0.5</v>
      </c>
      <c r="AR85" s="51">
        <v>2.1717496537057E-18</v>
      </c>
      <c r="AS85" s="17">
        <v>0.48050129861570801</v>
      </c>
      <c r="AT85" s="17">
        <v>0.48764536516555301</v>
      </c>
      <c r="AU85" s="21">
        <v>68162</v>
      </c>
      <c r="AV85" s="21">
        <v>32830</v>
      </c>
      <c r="AW85" s="21">
        <f t="shared" si="10"/>
        <v>35332</v>
      </c>
      <c r="AX85" s="21">
        <f t="shared" si="11"/>
        <v>0.92918600701913279</v>
      </c>
      <c r="AY85" s="21">
        <v>0.5</v>
      </c>
      <c r="AZ85" s="51">
        <v>9.6523292776894407E-22</v>
      </c>
      <c r="BA85" s="17">
        <v>0.47788911677776102</v>
      </c>
      <c r="BB85" s="17">
        <v>0.48540577646993099</v>
      </c>
    </row>
    <row r="86" spans="1:54" x14ac:dyDescent="0.25">
      <c r="A86" s="42"/>
      <c r="B86" s="43" t="s">
        <v>139</v>
      </c>
      <c r="C86" s="16">
        <v>309229</v>
      </c>
      <c r="D86" s="16">
        <f t="shared" si="0"/>
        <v>21932</v>
      </c>
      <c r="E86" s="16">
        <v>11422</v>
      </c>
      <c r="F86" s="16">
        <v>10510</v>
      </c>
      <c r="G86" s="17">
        <v>1.08677</v>
      </c>
      <c r="H86" s="18">
        <v>0.5</v>
      </c>
      <c r="I86" s="19">
        <v>7.6349641126185103E-10</v>
      </c>
      <c r="J86" s="20">
        <v>0.51415480287292803</v>
      </c>
      <c r="K86" s="20">
        <v>0.52742275977456798</v>
      </c>
      <c r="L86" s="16">
        <f t="shared" si="1"/>
        <v>179308</v>
      </c>
      <c r="M86" s="16">
        <v>86789</v>
      </c>
      <c r="N86" s="16">
        <v>92519</v>
      </c>
      <c r="O86" s="17">
        <v>0.93806699999999998</v>
      </c>
      <c r="P86" s="18">
        <v>0.5</v>
      </c>
      <c r="Q86" s="19">
        <v>1.03235387168032E-41</v>
      </c>
      <c r="R86" s="20">
        <v>0.481706281315398</v>
      </c>
      <c r="S86" s="20">
        <v>0.48633804820772503</v>
      </c>
      <c r="T86" s="21">
        <f t="shared" si="2"/>
        <v>157376</v>
      </c>
      <c r="U86" s="21">
        <v>75367</v>
      </c>
      <c r="V86" s="21">
        <v>82009</v>
      </c>
      <c r="W86" s="17">
        <v>0.919008889</v>
      </c>
      <c r="X86" s="18">
        <v>0.5</v>
      </c>
      <c r="Y86" s="19">
        <v>6.3893702259951895E-63</v>
      </c>
      <c r="Z86" s="20">
        <v>0.47642680841386298</v>
      </c>
      <c r="AA86" s="20">
        <v>0.48136931272677502</v>
      </c>
      <c r="AC86" s="49"/>
      <c r="AD86" s="53" t="s">
        <v>140</v>
      </c>
      <c r="AE86" s="21">
        <v>11226</v>
      </c>
      <c r="AF86" s="21">
        <v>5779</v>
      </c>
      <c r="AG86" s="21">
        <f t="shared" si="6"/>
        <v>5447</v>
      </c>
      <c r="AH86" s="21">
        <f t="shared" si="7"/>
        <v>1.0609509821920322</v>
      </c>
      <c r="AI86" s="21">
        <v>0.5</v>
      </c>
      <c r="AJ86" s="51">
        <v>1.7826789179996401E-3</v>
      </c>
      <c r="AK86" s="17">
        <v>0.50549454918014203</v>
      </c>
      <c r="AL86" s="17">
        <v>0.52407198104782804</v>
      </c>
      <c r="AM86" s="21">
        <v>117041</v>
      </c>
      <c r="AN86" s="21">
        <v>56259</v>
      </c>
      <c r="AO86" s="21">
        <f t="shared" si="8"/>
        <v>60782</v>
      </c>
      <c r="AP86" s="21">
        <f t="shared" si="9"/>
        <v>0.9255865223256885</v>
      </c>
      <c r="AQ86" s="21">
        <v>0.5</v>
      </c>
      <c r="AR86" s="51">
        <v>6.77055065142484E-40</v>
      </c>
      <c r="AS86" s="17">
        <v>0.47781158569821203</v>
      </c>
      <c r="AT86" s="17">
        <v>0.48354479428178698</v>
      </c>
      <c r="AU86" s="21">
        <v>105815</v>
      </c>
      <c r="AV86" s="21">
        <v>50480</v>
      </c>
      <c r="AW86" s="21">
        <f t="shared" si="10"/>
        <v>55335</v>
      </c>
      <c r="AX86" s="21">
        <f t="shared" si="11"/>
        <v>0.91226167886509446</v>
      </c>
      <c r="AY86" s="21">
        <v>0.5</v>
      </c>
      <c r="AZ86" s="51">
        <v>2.28078697677463E-50</v>
      </c>
      <c r="BA86" s="17">
        <v>0.47404550801344503</v>
      </c>
      <c r="BB86" s="17">
        <v>0.48007378576478899</v>
      </c>
    </row>
    <row r="87" spans="1:54" x14ac:dyDescent="0.25">
      <c r="A87" s="42"/>
      <c r="B87" s="43" t="s">
        <v>141</v>
      </c>
      <c r="C87" s="16">
        <v>139655</v>
      </c>
      <c r="D87" s="16">
        <f t="shared" si="0"/>
        <v>13010</v>
      </c>
      <c r="E87" s="16">
        <v>6636</v>
      </c>
      <c r="F87" s="16">
        <v>6374</v>
      </c>
      <c r="G87" s="17">
        <v>1.0410999999999999</v>
      </c>
      <c r="H87" s="18">
        <v>0.5</v>
      </c>
      <c r="I87" s="19">
        <v>2.2119846883908199E-2</v>
      </c>
      <c r="J87" s="20">
        <v>0.50143933556336795</v>
      </c>
      <c r="K87" s="20">
        <v>0.51869451337062</v>
      </c>
      <c r="L87" s="16">
        <f t="shared" si="1"/>
        <v>83474</v>
      </c>
      <c r="M87" s="16">
        <v>41277</v>
      </c>
      <c r="N87" s="16">
        <v>42197</v>
      </c>
      <c r="O87" s="17">
        <v>0.97819800000000001</v>
      </c>
      <c r="P87" s="18">
        <v>0.5</v>
      </c>
      <c r="Q87" s="19">
        <v>1.4684118028319901E-3</v>
      </c>
      <c r="R87" s="20">
        <v>0.49109186343527</v>
      </c>
      <c r="S87" s="20">
        <v>0.49788712371572902</v>
      </c>
      <c r="T87" s="21">
        <f t="shared" si="2"/>
        <v>70464</v>
      </c>
      <c r="U87" s="21">
        <v>34641</v>
      </c>
      <c r="V87" s="21">
        <v>35823</v>
      </c>
      <c r="W87" s="17">
        <v>0.96700443800000002</v>
      </c>
      <c r="X87" s="18">
        <v>0.5</v>
      </c>
      <c r="Y87" s="19">
        <v>8.6215493674332002E-6</v>
      </c>
      <c r="Z87" s="20">
        <v>0.48791480269454601</v>
      </c>
      <c r="AA87" s="20">
        <v>0.49531136489962702</v>
      </c>
      <c r="AC87" s="49"/>
      <c r="AD87" s="53" t="s">
        <v>142</v>
      </c>
      <c r="AE87" s="21">
        <v>4656</v>
      </c>
      <c r="AF87" s="21">
        <v>2342</v>
      </c>
      <c r="AG87" s="21">
        <f t="shared" si="6"/>
        <v>2314</v>
      </c>
      <c r="AH87" s="21">
        <f t="shared" si="7"/>
        <v>1.0121002592912705</v>
      </c>
      <c r="AI87" s="21">
        <v>0.5</v>
      </c>
      <c r="AJ87" s="51">
        <v>0.69233666097426105</v>
      </c>
      <c r="AK87" s="17">
        <v>0.48853976620025003</v>
      </c>
      <c r="AL87" s="17">
        <v>0.51747020540046096</v>
      </c>
      <c r="AM87" s="21">
        <v>47206</v>
      </c>
      <c r="AN87" s="21">
        <v>22396</v>
      </c>
      <c r="AO87" s="21">
        <f t="shared" si="8"/>
        <v>24810</v>
      </c>
      <c r="AP87" s="21">
        <f t="shared" si="9"/>
        <v>0.90270052398226519</v>
      </c>
      <c r="AQ87" s="21">
        <v>0.5</v>
      </c>
      <c r="AR87" s="51">
        <v>1.1415162365037899E-28</v>
      </c>
      <c r="AS87" s="17">
        <v>0.46991776831167797</v>
      </c>
      <c r="AT87" s="17">
        <v>0.47894780946613702</v>
      </c>
      <c r="AU87" s="21">
        <v>42550</v>
      </c>
      <c r="AV87" s="21">
        <v>20054</v>
      </c>
      <c r="AW87" s="21">
        <f t="shared" si="10"/>
        <v>22496</v>
      </c>
      <c r="AX87" s="21">
        <f t="shared" si="11"/>
        <v>0.89144736842105265</v>
      </c>
      <c r="AY87" s="21">
        <v>0.5</v>
      </c>
      <c r="AZ87" s="51">
        <v>2.51711895197879E-32</v>
      </c>
      <c r="BA87" s="17">
        <v>0.46655170403903701</v>
      </c>
      <c r="BB87" s="17">
        <v>0.47606090813153401</v>
      </c>
    </row>
    <row r="88" spans="1:54" x14ac:dyDescent="0.25">
      <c r="A88" s="42"/>
      <c r="B88" s="43" t="s">
        <v>143</v>
      </c>
      <c r="C88" s="16">
        <v>482256</v>
      </c>
      <c r="D88" s="16">
        <f t="shared" si="0"/>
        <v>48147</v>
      </c>
      <c r="E88" s="16">
        <v>24932</v>
      </c>
      <c r="F88" s="16">
        <v>23215</v>
      </c>
      <c r="G88" s="17">
        <v>1.07396</v>
      </c>
      <c r="H88" s="18">
        <v>0.5</v>
      </c>
      <c r="I88" s="19">
        <v>5.2288344858785798E-15</v>
      </c>
      <c r="J88" s="20">
        <v>0.51335615157110304</v>
      </c>
      <c r="K88" s="20">
        <v>0.52230331774376504</v>
      </c>
      <c r="L88" s="16">
        <f t="shared" si="1"/>
        <v>295220</v>
      </c>
      <c r="M88" s="16">
        <v>144003</v>
      </c>
      <c r="N88" s="16">
        <v>151217</v>
      </c>
      <c r="O88" s="17">
        <v>0.95229399999999997</v>
      </c>
      <c r="P88" s="18">
        <v>0.5</v>
      </c>
      <c r="Q88" s="19">
        <v>3.1933755562239298E-40</v>
      </c>
      <c r="R88" s="20">
        <v>0.485977344660383</v>
      </c>
      <c r="S88" s="20">
        <v>0.48958688138488299</v>
      </c>
      <c r="T88" s="21">
        <f t="shared" si="2"/>
        <v>247073</v>
      </c>
      <c r="U88" s="21">
        <v>119071</v>
      </c>
      <c r="V88" s="21">
        <v>128002</v>
      </c>
      <c r="W88" s="17">
        <v>0.93022765299999999</v>
      </c>
      <c r="X88" s="18">
        <v>0.5</v>
      </c>
      <c r="Y88" s="19">
        <v>3.5058306878202201E-72</v>
      </c>
      <c r="Z88" s="20">
        <v>0.47995434129868703</v>
      </c>
      <c r="AA88" s="20">
        <v>0.48389887116493902</v>
      </c>
      <c r="AC88" s="49"/>
      <c r="AD88" s="53" t="s">
        <v>144</v>
      </c>
      <c r="AE88" s="21">
        <v>13909</v>
      </c>
      <c r="AF88" s="21">
        <v>7199</v>
      </c>
      <c r="AG88" s="21">
        <f t="shared" si="6"/>
        <v>6710</v>
      </c>
      <c r="AH88" s="21">
        <f t="shared" si="7"/>
        <v>1.0728763040238449</v>
      </c>
      <c r="AI88" s="21">
        <v>0.5</v>
      </c>
      <c r="AJ88" s="51">
        <v>3.5000692711829402E-5</v>
      </c>
      <c r="AK88" s="17">
        <v>0.50923537721310597</v>
      </c>
      <c r="AL88" s="17">
        <v>0.52591435834794598</v>
      </c>
      <c r="AM88" s="21">
        <v>134018</v>
      </c>
      <c r="AN88" s="21">
        <v>65207</v>
      </c>
      <c r="AO88" s="21">
        <f t="shared" si="8"/>
        <v>68811</v>
      </c>
      <c r="AP88" s="21">
        <f t="shared" si="9"/>
        <v>0.94762465303512522</v>
      </c>
      <c r="AQ88" s="21">
        <v>0.5</v>
      </c>
      <c r="AR88" s="51">
        <v>7.3799776301720799E-23</v>
      </c>
      <c r="AS88" s="17">
        <v>0.48387467040555399</v>
      </c>
      <c r="AT88" s="17">
        <v>0.48923400138852902</v>
      </c>
      <c r="AU88" s="21">
        <v>120109</v>
      </c>
      <c r="AV88" s="21">
        <v>58008</v>
      </c>
      <c r="AW88" s="21">
        <f t="shared" si="10"/>
        <v>62101</v>
      </c>
      <c r="AX88" s="21">
        <f t="shared" si="11"/>
        <v>0.93409123846636932</v>
      </c>
      <c r="AY88" s="21">
        <v>0.5</v>
      </c>
      <c r="AZ88" s="51">
        <v>3.5338859885390798E-32</v>
      </c>
      <c r="BA88" s="17">
        <v>0.48013154913849299</v>
      </c>
      <c r="BB88" s="17">
        <v>0.485791893916241</v>
      </c>
    </row>
    <row r="89" spans="1:54" x14ac:dyDescent="0.25">
      <c r="A89" s="42"/>
      <c r="B89" s="43" t="s">
        <v>145</v>
      </c>
      <c r="C89" s="16">
        <v>104335</v>
      </c>
      <c r="D89" s="16">
        <f t="shared" si="0"/>
        <v>8362</v>
      </c>
      <c r="E89" s="16">
        <v>4318</v>
      </c>
      <c r="F89" s="16">
        <v>4044</v>
      </c>
      <c r="G89" s="17">
        <v>1.06775</v>
      </c>
      <c r="H89" s="18">
        <v>0.5</v>
      </c>
      <c r="I89" s="19">
        <v>2.82957686501639E-3</v>
      </c>
      <c r="J89" s="20">
        <v>0.50560871120534201</v>
      </c>
      <c r="K89" s="20">
        <v>0.52714714592358902</v>
      </c>
      <c r="L89" s="16">
        <f t="shared" si="1"/>
        <v>61563</v>
      </c>
      <c r="M89" s="16">
        <v>30019</v>
      </c>
      <c r="N89" s="16">
        <v>31544</v>
      </c>
      <c r="O89" s="17">
        <v>0.95165500000000003</v>
      </c>
      <c r="P89" s="18">
        <v>0.5</v>
      </c>
      <c r="Q89" s="19">
        <v>8.1221758433164903E-10</v>
      </c>
      <c r="R89" s="20">
        <v>0.48365841954212002</v>
      </c>
      <c r="S89" s="20">
        <v>0.49157137578583798</v>
      </c>
      <c r="T89" s="21">
        <f t="shared" si="2"/>
        <v>53201</v>
      </c>
      <c r="U89" s="21">
        <v>25701</v>
      </c>
      <c r="V89" s="21">
        <v>27500</v>
      </c>
      <c r="W89" s="17">
        <v>0.93458181799999995</v>
      </c>
      <c r="X89" s="18">
        <v>0.5</v>
      </c>
      <c r="Y89" s="19">
        <v>6.39128252068819E-15</v>
      </c>
      <c r="Z89" s="20">
        <v>0.478837753292855</v>
      </c>
      <c r="AA89" s="20">
        <v>0.48734893785803401</v>
      </c>
      <c r="AC89" s="49"/>
      <c r="AD89" s="53" t="s">
        <v>146</v>
      </c>
      <c r="AE89" s="21">
        <v>9532</v>
      </c>
      <c r="AF89" s="21">
        <v>4895</v>
      </c>
      <c r="AG89" s="21">
        <f t="shared" si="6"/>
        <v>4637</v>
      </c>
      <c r="AH89" s="21">
        <f t="shared" si="7"/>
        <v>1.0556394220401122</v>
      </c>
      <c r="AI89" s="21">
        <v>0.5</v>
      </c>
      <c r="AJ89" s="51">
        <v>8.4766216921353405E-3</v>
      </c>
      <c r="AK89" s="17">
        <v>0.50344422416435497</v>
      </c>
      <c r="AL89" s="17">
        <v>0.52361422427099902</v>
      </c>
      <c r="AM89" s="21">
        <v>98633</v>
      </c>
      <c r="AN89" s="21">
        <v>47711</v>
      </c>
      <c r="AO89" s="21">
        <f t="shared" si="8"/>
        <v>50922</v>
      </c>
      <c r="AP89" s="21">
        <f t="shared" si="9"/>
        <v>0.9369427752248537</v>
      </c>
      <c r="AQ89" s="21">
        <v>0.5</v>
      </c>
      <c r="AR89" s="51">
        <v>1.5819897422925601E-24</v>
      </c>
      <c r="AS89" s="17">
        <v>0.48059921181093801</v>
      </c>
      <c r="AT89" s="17">
        <v>0.48684671831319098</v>
      </c>
      <c r="AU89" s="21">
        <v>89101</v>
      </c>
      <c r="AV89" s="21">
        <v>42816</v>
      </c>
      <c r="AW89" s="21">
        <f t="shared" si="10"/>
        <v>46285</v>
      </c>
      <c r="AX89" s="21">
        <f t="shared" si="11"/>
        <v>0.92505131252025496</v>
      </c>
      <c r="AY89" s="21">
        <v>0.5</v>
      </c>
      <c r="AZ89" s="51">
        <v>3.27557083915821E-31</v>
      </c>
      <c r="BA89" s="17">
        <v>0.47724783860973102</v>
      </c>
      <c r="BB89" s="17">
        <v>0.48382008362225998</v>
      </c>
    </row>
    <row r="90" spans="1:54" x14ac:dyDescent="0.25">
      <c r="A90" s="42"/>
      <c r="B90" s="43" t="s">
        <v>147</v>
      </c>
      <c r="C90" s="16">
        <v>92454</v>
      </c>
      <c r="D90" s="16">
        <f t="shared" si="0"/>
        <v>7587</v>
      </c>
      <c r="E90" s="16">
        <v>4021</v>
      </c>
      <c r="F90" s="16">
        <v>3566</v>
      </c>
      <c r="G90" s="17">
        <v>1.1275900000000001</v>
      </c>
      <c r="H90" s="18">
        <v>0.5</v>
      </c>
      <c r="I90" s="19">
        <v>1.8511389676295801E-7</v>
      </c>
      <c r="J90" s="20">
        <v>0.51867934603764898</v>
      </c>
      <c r="K90" s="20">
        <v>0.54126860587055903</v>
      </c>
      <c r="L90" s="16">
        <f t="shared" si="1"/>
        <v>54272</v>
      </c>
      <c r="M90" s="16">
        <v>26647</v>
      </c>
      <c r="N90" s="16">
        <v>27625</v>
      </c>
      <c r="O90" s="17">
        <v>0.96459700000000004</v>
      </c>
      <c r="P90" s="18">
        <v>0.5</v>
      </c>
      <c r="Q90" s="19">
        <v>2.7420307383409699E-5</v>
      </c>
      <c r="R90" s="20">
        <v>0.48677528541214599</v>
      </c>
      <c r="S90" s="20">
        <v>0.49520533639015901</v>
      </c>
      <c r="T90" s="21">
        <f t="shared" si="2"/>
        <v>46685</v>
      </c>
      <c r="U90" s="21">
        <v>22626</v>
      </c>
      <c r="V90" s="21">
        <v>24059</v>
      </c>
      <c r="W90" s="17">
        <v>0.94043809</v>
      </c>
      <c r="X90" s="18">
        <v>0.5</v>
      </c>
      <c r="Y90" s="19">
        <v>3.4008534584347301E-11</v>
      </c>
      <c r="Z90" s="20">
        <v>0.480109413330774</v>
      </c>
      <c r="AA90" s="20">
        <v>0.48919741148321</v>
      </c>
      <c r="AC90" s="49"/>
      <c r="AD90" s="53" t="s">
        <v>148</v>
      </c>
      <c r="AE90" s="21">
        <v>16483</v>
      </c>
      <c r="AF90" s="21">
        <v>8507</v>
      </c>
      <c r="AG90" s="21">
        <f t="shared" si="6"/>
        <v>7976</v>
      </c>
      <c r="AH90" s="21">
        <f t="shared" si="7"/>
        <v>1.0665747241725176</v>
      </c>
      <c r="AI90" s="21">
        <v>0.5</v>
      </c>
      <c r="AJ90" s="51">
        <v>3.6512709281355998E-5</v>
      </c>
      <c r="AK90" s="17">
        <v>0.50844577179287698</v>
      </c>
      <c r="AL90" s="17">
        <v>0.52376355157488796</v>
      </c>
      <c r="AM90" s="21">
        <v>167825</v>
      </c>
      <c r="AN90" s="21">
        <v>81313</v>
      </c>
      <c r="AO90" s="21">
        <f t="shared" si="8"/>
        <v>86512</v>
      </c>
      <c r="AP90" s="21">
        <f t="shared" si="9"/>
        <v>0.93990429073423343</v>
      </c>
      <c r="AQ90" s="21">
        <v>0.5</v>
      </c>
      <c r="AR90" s="51">
        <v>6.76677695053531E-37</v>
      </c>
      <c r="AS90" s="17">
        <v>0.48211694718018899</v>
      </c>
      <c r="AT90" s="17">
        <v>0.48690488990752301</v>
      </c>
      <c r="AU90" s="21">
        <v>151342</v>
      </c>
      <c r="AV90" s="21">
        <v>72806</v>
      </c>
      <c r="AW90" s="21">
        <f t="shared" si="10"/>
        <v>78536</v>
      </c>
      <c r="AX90" s="21">
        <f t="shared" si="11"/>
        <v>0.92703982886828973</v>
      </c>
      <c r="AY90" s="21">
        <v>0.5</v>
      </c>
      <c r="AZ90" s="51">
        <v>4.2464635227858299E-49</v>
      </c>
      <c r="BA90" s="17">
        <v>0.47854919216464598</v>
      </c>
      <c r="BB90" s="17">
        <v>0.48359026530124599</v>
      </c>
    </row>
    <row r="91" spans="1:54" x14ac:dyDescent="0.25">
      <c r="A91" s="42"/>
      <c r="B91" s="43" t="s">
        <v>149</v>
      </c>
      <c r="C91" s="16">
        <v>239731</v>
      </c>
      <c r="D91" s="16">
        <f t="shared" si="0"/>
        <v>16497</v>
      </c>
      <c r="E91" s="16">
        <v>8522</v>
      </c>
      <c r="F91" s="16">
        <v>7975</v>
      </c>
      <c r="G91" s="17">
        <v>1.0685899999999999</v>
      </c>
      <c r="H91" s="18">
        <v>0.5</v>
      </c>
      <c r="I91" s="19">
        <v>2.1247875636650999E-5</v>
      </c>
      <c r="J91" s="20">
        <v>0.50892045634149297</v>
      </c>
      <c r="K91" s="20">
        <v>0.524231240036798</v>
      </c>
      <c r="L91" s="16">
        <f t="shared" si="1"/>
        <v>138019</v>
      </c>
      <c r="M91" s="16">
        <v>67468</v>
      </c>
      <c r="N91" s="16">
        <v>70551</v>
      </c>
      <c r="O91" s="17">
        <v>0.95630099999999996</v>
      </c>
      <c r="P91" s="18">
        <v>0.5</v>
      </c>
      <c r="Q91" s="19">
        <v>1.07463929864934E-16</v>
      </c>
      <c r="R91" s="20">
        <v>0.48619069993096398</v>
      </c>
      <c r="S91" s="20">
        <v>0.49147226508606801</v>
      </c>
      <c r="T91" s="21">
        <f t="shared" si="2"/>
        <v>121522</v>
      </c>
      <c r="U91" s="21">
        <v>58946</v>
      </c>
      <c r="V91" s="21">
        <v>62576</v>
      </c>
      <c r="W91" s="17">
        <v>0.94199054000000004</v>
      </c>
      <c r="X91" s="18">
        <v>0.5</v>
      </c>
      <c r="Y91" s="19">
        <v>2.2094165762221499E-25</v>
      </c>
      <c r="Z91" s="20">
        <v>0.48225076438888298</v>
      </c>
      <c r="AA91" s="20">
        <v>0.48787881398432398</v>
      </c>
      <c r="AC91" s="49"/>
      <c r="AD91" s="53" t="s">
        <v>150</v>
      </c>
      <c r="AE91" s="21">
        <v>14657</v>
      </c>
      <c r="AF91" s="21">
        <v>7347</v>
      </c>
      <c r="AG91" s="21">
        <f t="shared" si="6"/>
        <v>7310</v>
      </c>
      <c r="AH91" s="21">
        <f t="shared" si="7"/>
        <v>1.0050615595075238</v>
      </c>
      <c r="AI91" s="21">
        <v>0.5</v>
      </c>
      <c r="AJ91" s="51">
        <v>0.76619420960162898</v>
      </c>
      <c r="AK91" s="17">
        <v>0.49313392950889101</v>
      </c>
      <c r="AL91" s="17">
        <v>0.50938996034473305</v>
      </c>
      <c r="AM91" s="21">
        <v>130620</v>
      </c>
      <c r="AN91" s="21">
        <v>62966</v>
      </c>
      <c r="AO91" s="21">
        <f t="shared" si="8"/>
        <v>67654</v>
      </c>
      <c r="AP91" s="21">
        <f t="shared" si="9"/>
        <v>0.93070624057705387</v>
      </c>
      <c r="AQ91" s="21">
        <v>0.5</v>
      </c>
      <c r="AR91" s="51">
        <v>1.8127890878657201E-38</v>
      </c>
      <c r="AS91" s="17">
        <v>0.47934163532333901</v>
      </c>
      <c r="AT91" s="17">
        <v>0.48476879241496701</v>
      </c>
      <c r="AU91" s="21">
        <v>115963</v>
      </c>
      <c r="AV91" s="21">
        <v>55619</v>
      </c>
      <c r="AW91" s="21">
        <f t="shared" si="10"/>
        <v>60344</v>
      </c>
      <c r="AX91" s="21">
        <f t="shared" si="11"/>
        <v>0.92169892615670157</v>
      </c>
      <c r="AY91" s="21">
        <v>0.5</v>
      </c>
      <c r="AZ91" s="51">
        <v>9.0719778787082305E-44</v>
      </c>
      <c r="BA91" s="17">
        <v>0.476747954974518</v>
      </c>
      <c r="BB91" s="17">
        <v>0.48250730889188498</v>
      </c>
    </row>
    <row r="92" spans="1:54" x14ac:dyDescent="0.25">
      <c r="A92" s="42"/>
      <c r="B92" s="43" t="s">
        <v>151</v>
      </c>
      <c r="C92" s="16">
        <v>237799</v>
      </c>
      <c r="D92" s="16">
        <f t="shared" si="0"/>
        <v>17965</v>
      </c>
      <c r="E92" s="16">
        <v>9302</v>
      </c>
      <c r="F92" s="16">
        <v>8663</v>
      </c>
      <c r="G92" s="17">
        <v>1.07376</v>
      </c>
      <c r="H92" s="18">
        <v>0.5</v>
      </c>
      <c r="I92" s="19">
        <v>1.9313337926023198E-6</v>
      </c>
      <c r="J92" s="20">
        <v>0.51044752642228997</v>
      </c>
      <c r="K92" s="20">
        <v>0.52511587690885597</v>
      </c>
      <c r="L92" s="16">
        <f t="shared" si="1"/>
        <v>138460</v>
      </c>
      <c r="M92" s="16">
        <v>67790</v>
      </c>
      <c r="N92" s="16">
        <v>70670</v>
      </c>
      <c r="O92" s="17">
        <v>0.95924699999999996</v>
      </c>
      <c r="P92" s="18">
        <v>0.5</v>
      </c>
      <c r="Q92" s="19">
        <v>1.01472707325394E-14</v>
      </c>
      <c r="R92" s="20">
        <v>0.48696344685294701</v>
      </c>
      <c r="S92" s="20">
        <v>0.49223675761845798</v>
      </c>
      <c r="T92" s="21">
        <f t="shared" si="2"/>
        <v>120495</v>
      </c>
      <c r="U92" s="21">
        <v>58488</v>
      </c>
      <c r="V92" s="21">
        <v>62007</v>
      </c>
      <c r="W92" s="17">
        <v>0.94324834300000004</v>
      </c>
      <c r="X92" s="18">
        <v>0.5</v>
      </c>
      <c r="Y92" s="19">
        <v>3.8470475988878297E-24</v>
      </c>
      <c r="Z92" s="20">
        <v>0.48257202126601401</v>
      </c>
      <c r="AA92" s="20">
        <v>0.48822415028199501</v>
      </c>
      <c r="AC92" s="49"/>
      <c r="AD92" s="53" t="s">
        <v>152</v>
      </c>
      <c r="AE92" s="21">
        <v>13806</v>
      </c>
      <c r="AF92" s="21">
        <v>7207</v>
      </c>
      <c r="AG92" s="21">
        <f t="shared" si="6"/>
        <v>6599</v>
      </c>
      <c r="AH92" s="21">
        <f t="shared" si="7"/>
        <v>1.0921351719957568</v>
      </c>
      <c r="AI92" s="21">
        <v>0.5</v>
      </c>
      <c r="AJ92" s="51">
        <v>2.38128489574769E-7</v>
      </c>
      <c r="AK92" s="17">
        <v>0.51364703457394101</v>
      </c>
      <c r="AL92" s="17">
        <v>0.53038250460597902</v>
      </c>
      <c r="AM92" s="21">
        <v>138361</v>
      </c>
      <c r="AN92" s="21">
        <v>67533</v>
      </c>
      <c r="AO92" s="21">
        <f t="shared" si="8"/>
        <v>70828</v>
      </c>
      <c r="AP92" s="21">
        <f t="shared" si="9"/>
        <v>0.95347885017224832</v>
      </c>
      <c r="AQ92" s="21">
        <v>0.5</v>
      </c>
      <c r="AR92" s="51">
        <v>8.2946045273405199E-19</v>
      </c>
      <c r="AS92" s="17">
        <v>0.48545556984315202</v>
      </c>
      <c r="AT92" s="17">
        <v>0.49073041501673798</v>
      </c>
      <c r="AU92" s="21">
        <v>124555</v>
      </c>
      <c r="AV92" s="21">
        <v>60326</v>
      </c>
      <c r="AW92" s="21">
        <f t="shared" si="10"/>
        <v>64229</v>
      </c>
      <c r="AX92" s="21">
        <f t="shared" si="11"/>
        <v>0.93923305671892754</v>
      </c>
      <c r="AY92" s="21">
        <v>0.5</v>
      </c>
      <c r="AZ92" s="51">
        <v>2.0250124086952801E-28</v>
      </c>
      <c r="BA92" s="17">
        <v>0.481553209167076</v>
      </c>
      <c r="BB92" s="17">
        <v>0.487111965796653</v>
      </c>
    </row>
    <row r="93" spans="1:54" x14ac:dyDescent="0.25">
      <c r="A93" s="42"/>
      <c r="B93" s="43" t="s">
        <v>153</v>
      </c>
      <c r="C93" s="16">
        <v>120504</v>
      </c>
      <c r="D93" s="16">
        <f t="shared" si="0"/>
        <v>10599</v>
      </c>
      <c r="E93" s="16">
        <v>5498</v>
      </c>
      <c r="F93" s="16">
        <v>5101</v>
      </c>
      <c r="G93" s="17">
        <v>1.0778300000000001</v>
      </c>
      <c r="H93" s="18">
        <v>0.5</v>
      </c>
      <c r="I93" s="19">
        <v>1.19626219172847E-4</v>
      </c>
      <c r="J93" s="20">
        <v>0.50916476301253899</v>
      </c>
      <c r="K93" s="20">
        <v>0.528281306705356</v>
      </c>
      <c r="L93" s="16">
        <f t="shared" si="1"/>
        <v>72871</v>
      </c>
      <c r="M93" s="16">
        <v>35274</v>
      </c>
      <c r="N93" s="16">
        <v>37597</v>
      </c>
      <c r="O93" s="17">
        <v>0.93821299999999996</v>
      </c>
      <c r="P93" s="18">
        <v>0.5</v>
      </c>
      <c r="Q93" s="19">
        <v>7.8046224856785598E-18</v>
      </c>
      <c r="R93" s="20">
        <v>0.48042626838984798</v>
      </c>
      <c r="S93" s="20">
        <v>0.487696750299697</v>
      </c>
      <c r="T93" s="21">
        <f t="shared" si="2"/>
        <v>62272</v>
      </c>
      <c r="U93" s="21">
        <v>29776</v>
      </c>
      <c r="V93" s="21">
        <v>32496</v>
      </c>
      <c r="W93" s="17">
        <v>0.91629738999999999</v>
      </c>
      <c r="X93" s="18">
        <v>0.5</v>
      </c>
      <c r="Y93" s="19">
        <v>1.18324585198118E-27</v>
      </c>
      <c r="Z93" s="20">
        <v>0.47423004441890498</v>
      </c>
      <c r="AA93" s="20">
        <v>0.482092648950114</v>
      </c>
      <c r="AC93" s="49"/>
      <c r="AD93" s="53" t="s">
        <v>154</v>
      </c>
      <c r="AE93" s="21">
        <v>8841</v>
      </c>
      <c r="AF93" s="21">
        <v>4563</v>
      </c>
      <c r="AG93" s="21">
        <f t="shared" si="6"/>
        <v>4278</v>
      </c>
      <c r="AH93" s="21">
        <f t="shared" si="7"/>
        <v>1.0666199158485274</v>
      </c>
      <c r="AI93" s="21">
        <v>0.5</v>
      </c>
      <c r="AJ93" s="51">
        <v>2.5222983749886301E-3</v>
      </c>
      <c r="AK93" s="17">
        <v>0.50564068635106496</v>
      </c>
      <c r="AL93" s="17">
        <v>0.526584858677422</v>
      </c>
      <c r="AM93" s="21">
        <v>77556</v>
      </c>
      <c r="AN93" s="21">
        <v>38007</v>
      </c>
      <c r="AO93" s="21">
        <f t="shared" si="8"/>
        <v>39549</v>
      </c>
      <c r="AP93" s="21">
        <f t="shared" si="9"/>
        <v>0.96101039217173634</v>
      </c>
      <c r="AQ93" s="21">
        <v>0.5</v>
      </c>
      <c r="AR93" s="51">
        <v>3.1370121990434002E-8</v>
      </c>
      <c r="AS93" s="17">
        <v>0.48653454378855199</v>
      </c>
      <c r="AT93" s="17">
        <v>0.49358379243975498</v>
      </c>
      <c r="AU93" s="21">
        <v>68715</v>
      </c>
      <c r="AV93" s="21">
        <v>33444</v>
      </c>
      <c r="AW93" s="21">
        <f t="shared" si="10"/>
        <v>35271</v>
      </c>
      <c r="AX93" s="21">
        <f t="shared" si="11"/>
        <v>0.94820107170196477</v>
      </c>
      <c r="AY93" s="21">
        <v>0.5</v>
      </c>
      <c r="AZ93" s="51">
        <v>3.25464271064117E-12</v>
      </c>
      <c r="BA93" s="17">
        <v>0.48296217569863997</v>
      </c>
      <c r="BB93" s="17">
        <v>0.49045086586564202</v>
      </c>
    </row>
    <row r="94" spans="1:54" x14ac:dyDescent="0.25">
      <c r="A94" s="42"/>
      <c r="B94" s="43" t="s">
        <v>155</v>
      </c>
      <c r="C94" s="16">
        <v>122491</v>
      </c>
      <c r="D94" s="16">
        <f t="shared" ref="D94:D136" si="12">E94+F94</f>
        <v>10393</v>
      </c>
      <c r="E94" s="16">
        <v>5369</v>
      </c>
      <c r="F94" s="16">
        <v>5024</v>
      </c>
      <c r="G94" s="17">
        <v>1.06867</v>
      </c>
      <c r="H94" s="18">
        <v>0.5</v>
      </c>
      <c r="I94" s="19">
        <v>7.3919177942972697E-4</v>
      </c>
      <c r="J94" s="20">
        <v>0.506938628128771</v>
      </c>
      <c r="K94" s="20">
        <v>0.52624748741481497</v>
      </c>
      <c r="L94" s="16">
        <f t="shared" ref="L94:L136" si="13">M94+N94</f>
        <v>72947</v>
      </c>
      <c r="M94" s="16">
        <v>35455</v>
      </c>
      <c r="N94" s="16">
        <v>37492</v>
      </c>
      <c r="O94" s="17">
        <v>0.94566799999999995</v>
      </c>
      <c r="P94" s="18">
        <v>0.5</v>
      </c>
      <c r="Q94" s="19">
        <v>4.7434493489372398E-14</v>
      </c>
      <c r="R94" s="20">
        <v>0.48240459121753199</v>
      </c>
      <c r="S94" s="20">
        <v>0.48967213603143001</v>
      </c>
      <c r="T94" s="21">
        <f t="shared" ref="T94:T136" si="14">U94+V94</f>
        <v>62554</v>
      </c>
      <c r="U94" s="21">
        <v>30086</v>
      </c>
      <c r="V94" s="21">
        <v>32468</v>
      </c>
      <c r="W94" s="17">
        <v>0.92663545599999997</v>
      </c>
      <c r="X94" s="18">
        <v>0.5</v>
      </c>
      <c r="Y94" s="19">
        <v>1.7147828340004002E-21</v>
      </c>
      <c r="Z94" s="20">
        <v>0.47703802257939698</v>
      </c>
      <c r="AA94" s="20">
        <v>0.48488464436955397</v>
      </c>
      <c r="AC94" s="49"/>
      <c r="AD94" s="53" t="s">
        <v>156</v>
      </c>
      <c r="AE94" s="21">
        <v>10957</v>
      </c>
      <c r="AF94" s="21">
        <v>5634</v>
      </c>
      <c r="AG94" s="21">
        <f t="shared" si="6"/>
        <v>5323</v>
      </c>
      <c r="AH94" s="21">
        <f t="shared" si="7"/>
        <v>1.0584256997933497</v>
      </c>
      <c r="AI94" s="21">
        <v>0.5</v>
      </c>
      <c r="AJ94" s="51">
        <v>3.05942531474971E-3</v>
      </c>
      <c r="AK94" s="17">
        <v>0.50478517446245597</v>
      </c>
      <c r="AL94" s="17">
        <v>0.52359096220878998</v>
      </c>
      <c r="AM94" s="21">
        <v>112760</v>
      </c>
      <c r="AN94" s="21">
        <v>55175</v>
      </c>
      <c r="AO94" s="21">
        <f t="shared" si="8"/>
        <v>57585</v>
      </c>
      <c r="AP94" s="21">
        <f t="shared" si="9"/>
        <v>0.95814882347833641</v>
      </c>
      <c r="AQ94" s="21">
        <v>0.5</v>
      </c>
      <c r="AR94" s="51">
        <v>7.2713778972845204E-13</v>
      </c>
      <c r="AS94" s="17">
        <v>0.48639175367371101</v>
      </c>
      <c r="AT94" s="17">
        <v>0.49223596877561798</v>
      </c>
      <c r="AU94" s="21">
        <v>101803</v>
      </c>
      <c r="AV94" s="21">
        <v>49541</v>
      </c>
      <c r="AW94" s="21">
        <f t="shared" si="10"/>
        <v>52262</v>
      </c>
      <c r="AX94" s="21">
        <f t="shared" si="11"/>
        <v>0.94793540239562202</v>
      </c>
      <c r="AY94" s="21">
        <v>0.5</v>
      </c>
      <c r="AZ94" s="51">
        <v>1.5229976992349901E-17</v>
      </c>
      <c r="BA94" s="17">
        <v>0.48356114687871499</v>
      </c>
      <c r="BB94" s="17">
        <v>0.48971152212207703</v>
      </c>
    </row>
    <row r="95" spans="1:54" x14ac:dyDescent="0.25">
      <c r="A95" s="42"/>
      <c r="B95" s="43" t="s">
        <v>157</v>
      </c>
      <c r="C95" s="16">
        <v>154910</v>
      </c>
      <c r="D95" s="16">
        <f t="shared" si="12"/>
        <v>13102</v>
      </c>
      <c r="E95" s="16">
        <v>6879</v>
      </c>
      <c r="F95" s="16">
        <v>6223</v>
      </c>
      <c r="G95" s="17">
        <v>1.1054200000000001</v>
      </c>
      <c r="H95" s="18">
        <v>0.5</v>
      </c>
      <c r="I95" s="19">
        <v>1.04363118882142E-8</v>
      </c>
      <c r="J95" s="20">
        <v>0.516440667851226</v>
      </c>
      <c r="K95" s="20">
        <v>0.53361689935468304</v>
      </c>
      <c r="L95" s="16">
        <f t="shared" si="13"/>
        <v>92467</v>
      </c>
      <c r="M95" s="16">
        <v>45395</v>
      </c>
      <c r="N95" s="16">
        <v>47072</v>
      </c>
      <c r="O95" s="17">
        <v>0.96437399999999995</v>
      </c>
      <c r="P95" s="18">
        <v>0.5</v>
      </c>
      <c r="Q95" s="19">
        <v>3.5521621363419599E-8</v>
      </c>
      <c r="R95" s="20">
        <v>0.48770461369902901</v>
      </c>
      <c r="S95" s="20">
        <v>0.49415975529428902</v>
      </c>
      <c r="T95" s="21">
        <f t="shared" si="14"/>
        <v>79365</v>
      </c>
      <c r="U95" s="21">
        <v>38516</v>
      </c>
      <c r="V95" s="21">
        <v>40849</v>
      </c>
      <c r="W95" s="17">
        <v>0.94288721900000005</v>
      </c>
      <c r="X95" s="18">
        <v>0.5</v>
      </c>
      <c r="Y95" s="19">
        <v>1.24872687432106E-16</v>
      </c>
      <c r="Z95" s="20">
        <v>0.48181928635987797</v>
      </c>
      <c r="AA95" s="20">
        <v>0.48878595881599801</v>
      </c>
      <c r="AC95" s="49"/>
      <c r="AD95" s="53" t="s">
        <v>158</v>
      </c>
      <c r="AE95" s="21">
        <v>9221</v>
      </c>
      <c r="AF95" s="21">
        <v>4756</v>
      </c>
      <c r="AG95" s="21">
        <f t="shared" si="6"/>
        <v>4465</v>
      </c>
      <c r="AH95" s="21">
        <f t="shared" si="7"/>
        <v>1.0651735722284434</v>
      </c>
      <c r="AI95" s="21">
        <v>0.5</v>
      </c>
      <c r="AJ95" s="51">
        <v>2.5257785837427501E-3</v>
      </c>
      <c r="AK95" s="17">
        <v>0.50552104928015995</v>
      </c>
      <c r="AL95" s="17">
        <v>0.52602737627791996</v>
      </c>
      <c r="AM95" s="21">
        <v>100573</v>
      </c>
      <c r="AN95" s="21">
        <v>49161</v>
      </c>
      <c r="AO95" s="21">
        <f t="shared" si="8"/>
        <v>51412</v>
      </c>
      <c r="AP95" s="21">
        <f t="shared" si="9"/>
        <v>0.95621644752197932</v>
      </c>
      <c r="AQ95" s="21">
        <v>0.5</v>
      </c>
      <c r="AR95" s="51">
        <v>1.2924193379045801E-12</v>
      </c>
      <c r="AS95" s="17">
        <v>0.48571515177095498</v>
      </c>
      <c r="AT95" s="17">
        <v>0.49190374114218799</v>
      </c>
      <c r="AU95" s="21">
        <v>91352</v>
      </c>
      <c r="AV95" s="21">
        <v>44405</v>
      </c>
      <c r="AW95" s="21">
        <f t="shared" si="10"/>
        <v>46947</v>
      </c>
      <c r="AX95" s="21">
        <f t="shared" si="11"/>
        <v>0.94585383517583654</v>
      </c>
      <c r="AY95" s="21">
        <v>0.5</v>
      </c>
      <c r="AZ95" s="51">
        <v>4.1840229451974799E-17</v>
      </c>
      <c r="BA95" s="17">
        <v>0.48284070845525601</v>
      </c>
      <c r="BB95" s="17">
        <v>0.48933374549522901</v>
      </c>
    </row>
    <row r="96" spans="1:54" x14ac:dyDescent="0.25">
      <c r="A96" s="42"/>
      <c r="B96" s="43" t="s">
        <v>159</v>
      </c>
      <c r="C96" s="16">
        <v>333791</v>
      </c>
      <c r="D96" s="16">
        <f t="shared" si="12"/>
        <v>25139</v>
      </c>
      <c r="E96" s="16">
        <v>12932</v>
      </c>
      <c r="F96" s="16">
        <v>12207</v>
      </c>
      <c r="G96" s="17">
        <v>1.0593900000000001</v>
      </c>
      <c r="H96" s="18">
        <v>0.5</v>
      </c>
      <c r="I96" s="19">
        <v>4.9569411731703596E-6</v>
      </c>
      <c r="J96" s="20">
        <v>0.50822034814824002</v>
      </c>
      <c r="K96" s="20">
        <v>0.52061596904721996</v>
      </c>
      <c r="L96" s="16">
        <f t="shared" si="13"/>
        <v>196913</v>
      </c>
      <c r="M96" s="16">
        <v>97802</v>
      </c>
      <c r="N96" s="16">
        <v>99111</v>
      </c>
      <c r="O96" s="17">
        <v>0.98679300000000003</v>
      </c>
      <c r="P96" s="18">
        <v>0.5</v>
      </c>
      <c r="Q96" s="19">
        <v>3.2022714707795399E-3</v>
      </c>
      <c r="R96" s="20">
        <v>0.49446535316444201</v>
      </c>
      <c r="S96" s="20">
        <v>0.49888713889757702</v>
      </c>
      <c r="T96" s="21">
        <f t="shared" si="14"/>
        <v>171774</v>
      </c>
      <c r="U96" s="21">
        <v>84870</v>
      </c>
      <c r="V96" s="21">
        <v>86904</v>
      </c>
      <c r="W96" s="17">
        <v>0.97659486299999998</v>
      </c>
      <c r="X96" s="18">
        <v>0.5</v>
      </c>
      <c r="Y96" s="19">
        <v>9.32956560848178E-7</v>
      </c>
      <c r="Z96" s="20">
        <v>0.49171230120708298</v>
      </c>
      <c r="AA96" s="20">
        <v>0.496446758531637</v>
      </c>
      <c r="AC96" s="49"/>
      <c r="AD96" s="53" t="s">
        <v>160</v>
      </c>
      <c r="AE96" s="21">
        <v>20353</v>
      </c>
      <c r="AF96" s="21">
        <v>10829</v>
      </c>
      <c r="AG96" s="21">
        <f t="shared" si="6"/>
        <v>9524</v>
      </c>
      <c r="AH96" s="21">
        <f t="shared" si="7"/>
        <v>1.137022259554809</v>
      </c>
      <c r="AI96" s="21">
        <v>0.5</v>
      </c>
      <c r="AJ96" s="51">
        <v>6.0488069091592494E-20</v>
      </c>
      <c r="AK96" s="17">
        <v>0.52517539017421999</v>
      </c>
      <c r="AL96" s="17">
        <v>0.538933761014738</v>
      </c>
      <c r="AM96" s="21">
        <v>204564</v>
      </c>
      <c r="AN96" s="21">
        <v>100269</v>
      </c>
      <c r="AO96" s="21">
        <f t="shared" si="8"/>
        <v>104295</v>
      </c>
      <c r="AP96" s="21">
        <f t="shared" si="9"/>
        <v>0.96139795771609382</v>
      </c>
      <c r="AQ96" s="21">
        <v>0.5</v>
      </c>
      <c r="AR96" s="51">
        <v>5.6103906431312797E-19</v>
      </c>
      <c r="AS96" s="17">
        <v>0.48799096310604201</v>
      </c>
      <c r="AT96" s="17">
        <v>0.492328433500129</v>
      </c>
      <c r="AU96" s="21">
        <v>184211</v>
      </c>
      <c r="AV96" s="21">
        <v>89440</v>
      </c>
      <c r="AW96" s="21">
        <f t="shared" si="10"/>
        <v>94771</v>
      </c>
      <c r="AX96" s="21">
        <f t="shared" si="11"/>
        <v>0.94374861508267294</v>
      </c>
      <c r="AY96" s="21">
        <v>0.5</v>
      </c>
      <c r="AZ96" s="51">
        <v>2.05172709286382E-35</v>
      </c>
      <c r="BA96" s="17">
        <v>0.483245378845375</v>
      </c>
      <c r="BB96" s="17">
        <v>0.48781543669573502</v>
      </c>
    </row>
    <row r="97" spans="1:54" x14ac:dyDescent="0.25">
      <c r="A97" s="42"/>
      <c r="B97" s="43" t="s">
        <v>161</v>
      </c>
      <c r="C97" s="16">
        <v>86809</v>
      </c>
      <c r="D97" s="16">
        <f t="shared" si="12"/>
        <v>6946</v>
      </c>
      <c r="E97" s="16">
        <v>3659</v>
      </c>
      <c r="F97" s="16">
        <v>3287</v>
      </c>
      <c r="G97" s="17">
        <v>1.11317</v>
      </c>
      <c r="H97" s="18">
        <v>0.5</v>
      </c>
      <c r="I97" s="19">
        <v>8.4873323061613108E-6</v>
      </c>
      <c r="J97" s="20">
        <v>0.51495525243096496</v>
      </c>
      <c r="K97" s="20">
        <v>0.53857825862400599</v>
      </c>
      <c r="L97" s="16">
        <f t="shared" si="13"/>
        <v>51006</v>
      </c>
      <c r="M97" s="16">
        <v>25353</v>
      </c>
      <c r="N97" s="16">
        <v>25653</v>
      </c>
      <c r="O97" s="17">
        <v>0.98830499999999999</v>
      </c>
      <c r="P97" s="18">
        <v>0.5</v>
      </c>
      <c r="Q97" s="19">
        <v>0.18553027717668</v>
      </c>
      <c r="R97" s="20">
        <v>0.492710534724914</v>
      </c>
      <c r="S97" s="20">
        <v>0.50140813903558701</v>
      </c>
      <c r="T97" s="21">
        <f t="shared" si="14"/>
        <v>44060</v>
      </c>
      <c r="U97" s="21">
        <v>21694</v>
      </c>
      <c r="V97" s="21">
        <v>22366</v>
      </c>
      <c r="W97" s="17">
        <v>0.96995439500000002</v>
      </c>
      <c r="X97" s="18">
        <v>0.5</v>
      </c>
      <c r="Y97" s="19">
        <v>1.3898826175230601E-3</v>
      </c>
      <c r="Z97" s="20">
        <v>0.48769516308966399</v>
      </c>
      <c r="AA97" s="20">
        <v>0.49705391281934602</v>
      </c>
      <c r="AC97" s="49"/>
      <c r="AD97" s="53" t="s">
        <v>162</v>
      </c>
      <c r="AE97" s="21">
        <v>12295</v>
      </c>
      <c r="AF97" s="21">
        <v>6974</v>
      </c>
      <c r="AG97" s="21">
        <f t="shared" si="6"/>
        <v>5321</v>
      </c>
      <c r="AH97" s="21">
        <f t="shared" si="7"/>
        <v>1.3106558917496711</v>
      </c>
      <c r="AI97" s="21">
        <v>0.5</v>
      </c>
      <c r="AJ97" s="51">
        <v>2.4038667761680699E-50</v>
      </c>
      <c r="AK97" s="17">
        <v>0.55840896740057899</v>
      </c>
      <c r="AL97" s="17">
        <v>0.57600408903451195</v>
      </c>
      <c r="AM97" s="21">
        <v>116390</v>
      </c>
      <c r="AN97" s="21">
        <v>57883</v>
      </c>
      <c r="AO97" s="21">
        <f t="shared" si="8"/>
        <v>58507</v>
      </c>
      <c r="AP97" s="21">
        <f t="shared" si="9"/>
        <v>0.98933460953390195</v>
      </c>
      <c r="AQ97" s="21">
        <v>0.5</v>
      </c>
      <c r="AR97" s="51">
        <v>6.7831158874642E-2</v>
      </c>
      <c r="AS97" s="17">
        <v>0.494442698002722</v>
      </c>
      <c r="AT97" s="17">
        <v>0.50019615024699604</v>
      </c>
      <c r="AU97" s="21">
        <v>104095</v>
      </c>
      <c r="AV97" s="21">
        <v>50909</v>
      </c>
      <c r="AW97" s="21">
        <f t="shared" si="10"/>
        <v>53186</v>
      </c>
      <c r="AX97" s="21">
        <f t="shared" si="11"/>
        <v>0.95718798179972175</v>
      </c>
      <c r="AY97" s="21">
        <v>0.5</v>
      </c>
      <c r="AZ97" s="51">
        <v>1.7305981000186401E-12</v>
      </c>
      <c r="BA97" s="17">
        <v>0.48602173068535098</v>
      </c>
      <c r="BB97" s="17">
        <v>0.49210462930020599</v>
      </c>
    </row>
    <row r="98" spans="1:54" x14ac:dyDescent="0.25">
      <c r="A98" s="42"/>
      <c r="B98" s="43" t="s">
        <v>163</v>
      </c>
      <c r="C98" s="16">
        <v>810987</v>
      </c>
      <c r="D98" s="16">
        <f t="shared" si="12"/>
        <v>64299</v>
      </c>
      <c r="E98" s="16">
        <v>32282</v>
      </c>
      <c r="F98" s="16">
        <v>32017</v>
      </c>
      <c r="G98" s="17">
        <v>1.0082800000000001</v>
      </c>
      <c r="H98" s="18">
        <v>0.5</v>
      </c>
      <c r="I98" s="19">
        <v>0.29781866210372598</v>
      </c>
      <c r="J98" s="20">
        <v>0.49818822021183901</v>
      </c>
      <c r="K98" s="20">
        <v>0.50593296425352197</v>
      </c>
      <c r="L98" s="16">
        <f t="shared" si="13"/>
        <v>478106</v>
      </c>
      <c r="M98" s="16">
        <v>230461</v>
      </c>
      <c r="N98" s="16">
        <v>247645</v>
      </c>
      <c r="O98" s="17">
        <v>0.93061000000000005</v>
      </c>
      <c r="P98" s="18">
        <v>0.5</v>
      </c>
      <c r="Q98" s="19">
        <v>2.38357108585348E-136</v>
      </c>
      <c r="R98" s="20">
        <v>0.480611791095368</v>
      </c>
      <c r="S98" s="20">
        <v>0.48344660626466301</v>
      </c>
      <c r="T98" s="21">
        <f t="shared" si="14"/>
        <v>413807</v>
      </c>
      <c r="U98" s="21">
        <v>198179</v>
      </c>
      <c r="V98" s="21">
        <v>215628</v>
      </c>
      <c r="W98" s="17">
        <v>0.91907822699999997</v>
      </c>
      <c r="X98" s="18">
        <v>0.5</v>
      </c>
      <c r="Y98" s="19">
        <v>4.6568223465511105E-162</v>
      </c>
      <c r="Z98" s="20">
        <v>0.47739338013094201</v>
      </c>
      <c r="AA98" s="20">
        <v>0.48043991455066198</v>
      </c>
      <c r="AC98" s="49"/>
      <c r="AD98" s="53" t="s">
        <v>164</v>
      </c>
      <c r="AE98" s="21">
        <v>15924</v>
      </c>
      <c r="AF98" s="21">
        <v>8841</v>
      </c>
      <c r="AG98" s="21">
        <f t="shared" si="6"/>
        <v>7083</v>
      </c>
      <c r="AH98" s="21">
        <f t="shared" si="7"/>
        <v>1.2481999152901313</v>
      </c>
      <c r="AI98" s="21">
        <v>0.5</v>
      </c>
      <c r="AJ98" s="51">
        <v>3.7470238709101198E-44</v>
      </c>
      <c r="AK98" s="17">
        <v>0.54744036851711197</v>
      </c>
      <c r="AL98" s="17">
        <v>0.56293885641835895</v>
      </c>
      <c r="AM98" s="21">
        <v>158942</v>
      </c>
      <c r="AN98" s="21">
        <v>78955</v>
      </c>
      <c r="AO98" s="21">
        <f t="shared" si="8"/>
        <v>79987</v>
      </c>
      <c r="AP98" s="21">
        <f t="shared" si="9"/>
        <v>0.98709790340930403</v>
      </c>
      <c r="AQ98" s="21">
        <v>0.5</v>
      </c>
      <c r="AR98" s="51">
        <v>9.7076630525716398E-3</v>
      </c>
      <c r="AS98" s="17">
        <v>0.49429242120236999</v>
      </c>
      <c r="AT98" s="17">
        <v>0.49921476270287901</v>
      </c>
      <c r="AU98" s="21">
        <v>143018</v>
      </c>
      <c r="AV98" s="21">
        <v>70114</v>
      </c>
      <c r="AW98" s="21">
        <f t="shared" si="10"/>
        <v>72904</v>
      </c>
      <c r="AX98" s="21">
        <f t="shared" si="11"/>
        <v>0.96173049489739937</v>
      </c>
      <c r="AY98" s="21">
        <v>0.5</v>
      </c>
      <c r="AZ98" s="51">
        <v>1.6424764750763399E-13</v>
      </c>
      <c r="BA98" s="17">
        <v>0.48765186969609298</v>
      </c>
      <c r="BB98" s="17">
        <v>0.49284049184371598</v>
      </c>
    </row>
    <row r="99" spans="1:54" x14ac:dyDescent="0.25">
      <c r="A99" s="42"/>
      <c r="B99" s="43" t="s">
        <v>165</v>
      </c>
      <c r="C99" s="16">
        <v>808459</v>
      </c>
      <c r="D99" s="16">
        <f t="shared" si="12"/>
        <v>62301</v>
      </c>
      <c r="E99" s="16">
        <v>31496</v>
      </c>
      <c r="F99" s="16">
        <v>30805</v>
      </c>
      <c r="G99" s="17">
        <v>1.0224299999999999</v>
      </c>
      <c r="H99" s="18">
        <v>0.5</v>
      </c>
      <c r="I99" s="19">
        <v>5.7022514967568503E-3</v>
      </c>
      <c r="J99" s="20">
        <v>0.50161150819785505</v>
      </c>
      <c r="K99" s="20">
        <v>0.50947928989656199</v>
      </c>
      <c r="L99" s="16">
        <f t="shared" si="13"/>
        <v>474159</v>
      </c>
      <c r="M99" s="16">
        <v>228520</v>
      </c>
      <c r="N99" s="16">
        <v>245639</v>
      </c>
      <c r="O99" s="17">
        <v>0.93030800000000002</v>
      </c>
      <c r="P99" s="18">
        <v>0.5</v>
      </c>
      <c r="Q99" s="19">
        <v>1.9123859884871901E-136</v>
      </c>
      <c r="R99" s="20">
        <v>0.48052485805092199</v>
      </c>
      <c r="S99" s="20">
        <v>0.48337143960085899</v>
      </c>
      <c r="T99" s="21">
        <f t="shared" si="14"/>
        <v>411858</v>
      </c>
      <c r="U99" s="21">
        <v>197024</v>
      </c>
      <c r="V99" s="21">
        <v>214834</v>
      </c>
      <c r="W99" s="17">
        <v>0.91709878300000003</v>
      </c>
      <c r="X99" s="18">
        <v>0.5</v>
      </c>
      <c r="Y99" s="19">
        <v>1.5376778932529399E-169</v>
      </c>
      <c r="Z99" s="20">
        <v>0.47685182257824299</v>
      </c>
      <c r="AA99" s="20">
        <v>0.47990542212827902</v>
      </c>
      <c r="AC99" s="49"/>
      <c r="AD99" s="53" t="s">
        <v>166</v>
      </c>
      <c r="AE99" s="21">
        <v>24245</v>
      </c>
      <c r="AF99" s="21">
        <v>13007</v>
      </c>
      <c r="AG99" s="21">
        <f t="shared" si="6"/>
        <v>11238</v>
      </c>
      <c r="AH99" s="21">
        <f t="shared" si="7"/>
        <v>1.1574123509521268</v>
      </c>
      <c r="AI99" s="21">
        <v>0.5</v>
      </c>
      <c r="AJ99" s="51">
        <v>6.6459908176130504E-30</v>
      </c>
      <c r="AK99" s="17">
        <v>0.53018012834885198</v>
      </c>
      <c r="AL99" s="17">
        <v>0.54277462168712598</v>
      </c>
      <c r="AM99" s="21">
        <v>225301</v>
      </c>
      <c r="AN99" s="21">
        <v>110386</v>
      </c>
      <c r="AO99" s="21">
        <f t="shared" si="8"/>
        <v>114915</v>
      </c>
      <c r="AP99" s="21">
        <f t="shared" si="9"/>
        <v>0.96058826088848281</v>
      </c>
      <c r="AQ99" s="21">
        <v>0.5</v>
      </c>
      <c r="AR99" s="51">
        <v>1.43106582311717E-21</v>
      </c>
      <c r="AS99" s="17">
        <v>0.487882736994807</v>
      </c>
      <c r="AT99" s="17">
        <v>0.49201552472587601</v>
      </c>
      <c r="AU99" s="21">
        <v>201056</v>
      </c>
      <c r="AV99" s="21">
        <v>97379</v>
      </c>
      <c r="AW99" s="21">
        <f t="shared" si="10"/>
        <v>103677</v>
      </c>
      <c r="AX99" s="21">
        <f t="shared" si="11"/>
        <v>0.93925364352749408</v>
      </c>
      <c r="AY99" s="21">
        <v>0.5</v>
      </c>
      <c r="AZ99" s="51">
        <v>8.3093543832645996E-45</v>
      </c>
      <c r="BA99" s="17">
        <v>0.48215097748980701</v>
      </c>
      <c r="BB99" s="17">
        <v>0.48652486804203998</v>
      </c>
    </row>
    <row r="100" spans="1:54" x14ac:dyDescent="0.25">
      <c r="A100" s="42"/>
      <c r="B100" s="43" t="s">
        <v>167</v>
      </c>
      <c r="C100" s="16">
        <v>232194</v>
      </c>
      <c r="D100" s="16">
        <f t="shared" si="12"/>
        <v>17230</v>
      </c>
      <c r="E100" s="16">
        <v>9036</v>
      </c>
      <c r="F100" s="16">
        <v>8194</v>
      </c>
      <c r="G100" s="17">
        <v>1.10276</v>
      </c>
      <c r="H100" s="18">
        <v>0.5</v>
      </c>
      <c r="I100" s="19">
        <v>1.4722649541425499E-10</v>
      </c>
      <c r="J100" s="20">
        <v>0.51694464535919904</v>
      </c>
      <c r="K100" s="20">
        <v>0.531915357145197</v>
      </c>
      <c r="L100" s="16">
        <f t="shared" si="13"/>
        <v>135794</v>
      </c>
      <c r="M100" s="16">
        <v>65625</v>
      </c>
      <c r="N100" s="16">
        <v>70169</v>
      </c>
      <c r="O100" s="17">
        <v>0.93524200000000002</v>
      </c>
      <c r="P100" s="18">
        <v>0.5</v>
      </c>
      <c r="Q100" s="19">
        <v>6.2896627103000805E-35</v>
      </c>
      <c r="R100" s="20">
        <v>0.480607598919086</v>
      </c>
      <c r="S100" s="20">
        <v>0.48593066512416</v>
      </c>
      <c r="T100" s="21">
        <f t="shared" si="14"/>
        <v>118564</v>
      </c>
      <c r="U100" s="21">
        <v>56589</v>
      </c>
      <c r="V100" s="21">
        <v>61975</v>
      </c>
      <c r="W100" s="17">
        <v>0.91309399000000002</v>
      </c>
      <c r="X100" s="18">
        <v>0.5</v>
      </c>
      <c r="Y100" s="19">
        <v>3.7854426390403802E-55</v>
      </c>
      <c r="Z100" s="20">
        <v>0.47443978996356001</v>
      </c>
      <c r="AA100" s="20">
        <v>0.480134378726008</v>
      </c>
      <c r="AC100" s="49"/>
      <c r="AD100" s="53" t="s">
        <v>168</v>
      </c>
      <c r="AE100" s="21">
        <v>16373</v>
      </c>
      <c r="AF100" s="21">
        <v>9433</v>
      </c>
      <c r="AG100" s="21">
        <f t="shared" si="6"/>
        <v>6940</v>
      </c>
      <c r="AH100" s="21">
        <f t="shared" si="7"/>
        <v>1.3592219020172911</v>
      </c>
      <c r="AI100" s="21">
        <v>0.5</v>
      </c>
      <c r="AJ100" s="51">
        <v>8.4968012485181995E-85</v>
      </c>
      <c r="AK100" s="17">
        <v>0.568518546183994</v>
      </c>
      <c r="AL100" s="17">
        <v>0.58371726819782399</v>
      </c>
      <c r="AM100" s="21">
        <v>154423</v>
      </c>
      <c r="AN100" s="21">
        <v>77559</v>
      </c>
      <c r="AO100" s="21">
        <f t="shared" si="8"/>
        <v>76864</v>
      </c>
      <c r="AP100" s="21">
        <f t="shared" si="9"/>
        <v>1.0090419442131557</v>
      </c>
      <c r="AQ100" s="21">
        <v>0.5</v>
      </c>
      <c r="AR100" s="51">
        <v>7.7386792729547099E-2</v>
      </c>
      <c r="AS100" s="17">
        <v>0.49975327443975498</v>
      </c>
      <c r="AT100" s="17">
        <v>0.50474726596875896</v>
      </c>
      <c r="AU100" s="21">
        <v>138050</v>
      </c>
      <c r="AV100" s="21">
        <v>68126</v>
      </c>
      <c r="AW100" s="21">
        <f t="shared" si="10"/>
        <v>69924</v>
      </c>
      <c r="AX100" s="21">
        <f t="shared" si="11"/>
        <v>0.97428636805674729</v>
      </c>
      <c r="AY100" s="21">
        <v>0.5</v>
      </c>
      <c r="AZ100" s="51">
        <v>1.32111606303499E-6</v>
      </c>
      <c r="BA100" s="17">
        <v>0.49084708345655798</v>
      </c>
      <c r="BB100" s="17">
        <v>0.49612892352988702</v>
      </c>
    </row>
    <row r="101" spans="1:54" x14ac:dyDescent="0.25">
      <c r="A101" s="42"/>
      <c r="B101" s="43" t="s">
        <v>169</v>
      </c>
      <c r="C101" s="16">
        <v>349365</v>
      </c>
      <c r="D101" s="16">
        <f t="shared" si="12"/>
        <v>24534</v>
      </c>
      <c r="E101" s="16">
        <v>12829</v>
      </c>
      <c r="F101" s="16">
        <v>11705</v>
      </c>
      <c r="G101" s="17">
        <v>1.0960300000000001</v>
      </c>
      <c r="H101" s="18">
        <v>0.5</v>
      </c>
      <c r="I101" s="19">
        <v>7.45394700585688E-13</v>
      </c>
      <c r="J101" s="20">
        <v>0.51663423675195597</v>
      </c>
      <c r="K101" s="20">
        <v>0.52917430793170495</v>
      </c>
      <c r="L101" s="16">
        <f t="shared" si="13"/>
        <v>203059</v>
      </c>
      <c r="M101" s="16">
        <v>98732</v>
      </c>
      <c r="N101" s="16">
        <v>104327</v>
      </c>
      <c r="O101" s="17">
        <v>0.94637099999999996</v>
      </c>
      <c r="P101" s="18">
        <v>0.5</v>
      </c>
      <c r="Q101" s="19">
        <v>2.1731376390926999E-35</v>
      </c>
      <c r="R101" s="20">
        <v>0.48404705075587001</v>
      </c>
      <c r="S101" s="20">
        <v>0.48839977439202897</v>
      </c>
      <c r="T101" s="21">
        <f t="shared" si="14"/>
        <v>178525</v>
      </c>
      <c r="U101" s="21">
        <v>85903</v>
      </c>
      <c r="V101" s="21">
        <v>92622</v>
      </c>
      <c r="W101" s="17">
        <v>0.92745783900000001</v>
      </c>
      <c r="X101" s="18">
        <v>0.5</v>
      </c>
      <c r="Y101" s="19">
        <v>6.1740738194257597E-57</v>
      </c>
      <c r="Z101" s="20">
        <v>0.47886170893885499</v>
      </c>
      <c r="AA101" s="20">
        <v>0.48350271679620499</v>
      </c>
      <c r="AC101" s="49"/>
      <c r="AD101" s="53" t="s">
        <v>170</v>
      </c>
      <c r="AE101" s="21">
        <v>10654</v>
      </c>
      <c r="AF101" s="21">
        <v>5422</v>
      </c>
      <c r="AG101" s="21">
        <f t="shared" si="6"/>
        <v>5232</v>
      </c>
      <c r="AH101" s="21">
        <f t="shared" si="7"/>
        <v>1.0363149847094801</v>
      </c>
      <c r="AI101" s="21">
        <v>0.5</v>
      </c>
      <c r="AJ101" s="51">
        <v>6.7084745038463303E-2</v>
      </c>
      <c r="AK101" s="17">
        <v>0.499375797196426</v>
      </c>
      <c r="AL101" s="17">
        <v>0.51845300448384402</v>
      </c>
      <c r="AM101" s="21">
        <v>97120</v>
      </c>
      <c r="AN101" s="21">
        <v>47864</v>
      </c>
      <c r="AO101" s="21">
        <f t="shared" si="8"/>
        <v>49256</v>
      </c>
      <c r="AP101" s="21">
        <f t="shared" si="9"/>
        <v>0.97173948351469874</v>
      </c>
      <c r="AQ101" s="21">
        <v>0.5</v>
      </c>
      <c r="AR101" s="51">
        <v>8.0614938845956802E-6</v>
      </c>
      <c r="AS101" s="17">
        <v>0.48968444797020799</v>
      </c>
      <c r="AT101" s="17">
        <v>0.49598319590252299</v>
      </c>
      <c r="AU101" s="21">
        <v>86466</v>
      </c>
      <c r="AV101" s="21">
        <v>42442</v>
      </c>
      <c r="AW101" s="21">
        <f t="shared" si="10"/>
        <v>44024</v>
      </c>
      <c r="AX101" s="21">
        <f t="shared" si="11"/>
        <v>0.96406505542431398</v>
      </c>
      <c r="AY101" s="21">
        <v>0.5</v>
      </c>
      <c r="AZ101" s="51">
        <v>7.5837026275890299E-8</v>
      </c>
      <c r="BA101" s="17">
        <v>0.48751433074609501</v>
      </c>
      <c r="BB101" s="17">
        <v>0.49419007417379801</v>
      </c>
    </row>
    <row r="102" spans="1:54" x14ac:dyDescent="0.25">
      <c r="A102" s="42"/>
      <c r="B102" s="43" t="s">
        <v>171</v>
      </c>
      <c r="C102" s="16">
        <v>338819</v>
      </c>
      <c r="D102" s="16">
        <f t="shared" si="12"/>
        <v>34178</v>
      </c>
      <c r="E102" s="16">
        <v>17325</v>
      </c>
      <c r="F102" s="16">
        <v>16853</v>
      </c>
      <c r="G102" s="17">
        <v>1.0280100000000001</v>
      </c>
      <c r="H102" s="18">
        <v>0.5</v>
      </c>
      <c r="I102" s="19">
        <v>1.0842635658623199E-2</v>
      </c>
      <c r="J102" s="20">
        <v>0.501589663963104</v>
      </c>
      <c r="K102" s="20">
        <v>0.51221921557808003</v>
      </c>
      <c r="L102" s="16">
        <f t="shared" si="13"/>
        <v>212010</v>
      </c>
      <c r="M102" s="16">
        <v>99641</v>
      </c>
      <c r="N102" s="16">
        <v>112369</v>
      </c>
      <c r="O102" s="17">
        <v>0.88673000000000002</v>
      </c>
      <c r="P102" s="18">
        <v>0.5</v>
      </c>
      <c r="Q102" s="19">
        <v>2.87500458264492E-168</v>
      </c>
      <c r="R102" s="20">
        <v>0.46785611638210001</v>
      </c>
      <c r="S102" s="20">
        <v>0.472109800386252</v>
      </c>
      <c r="T102" s="21">
        <f t="shared" si="14"/>
        <v>177832</v>
      </c>
      <c r="U102" s="21">
        <v>82316</v>
      </c>
      <c r="V102" s="21">
        <v>95516</v>
      </c>
      <c r="W102" s="17">
        <v>0.86180325800000002</v>
      </c>
      <c r="X102" s="18">
        <v>0.5</v>
      </c>
      <c r="Y102" s="19">
        <v>3.0292248816921501E-215</v>
      </c>
      <c r="Z102" s="20">
        <v>0.460566662582655</v>
      </c>
      <c r="AA102" s="20">
        <v>0.46520718678457201</v>
      </c>
      <c r="AC102" s="49"/>
      <c r="AD102" s="53" t="s">
        <v>172</v>
      </c>
      <c r="AE102" s="21">
        <v>10446</v>
      </c>
      <c r="AF102" s="21">
        <v>5434</v>
      </c>
      <c r="AG102" s="21">
        <f t="shared" si="6"/>
        <v>5012</v>
      </c>
      <c r="AH102" s="21">
        <f t="shared" si="7"/>
        <v>1.084197924980048</v>
      </c>
      <c r="AI102" s="21">
        <v>0.5</v>
      </c>
      <c r="AJ102" s="51">
        <v>3.7941531830852599E-5</v>
      </c>
      <c r="AK102" s="17">
        <v>0.51056623837169302</v>
      </c>
      <c r="AL102" s="17">
        <v>0.52982073444862898</v>
      </c>
      <c r="AM102" s="21">
        <v>107517</v>
      </c>
      <c r="AN102" s="21">
        <v>52767</v>
      </c>
      <c r="AO102" s="21">
        <f t="shared" si="8"/>
        <v>54750</v>
      </c>
      <c r="AP102" s="21">
        <f t="shared" si="9"/>
        <v>0.96378082191780823</v>
      </c>
      <c r="AQ102" s="21">
        <v>0.5</v>
      </c>
      <c r="AR102" s="51">
        <v>1.49658639736013E-9</v>
      </c>
      <c r="AS102" s="17">
        <v>0.48778566221955499</v>
      </c>
      <c r="AT102" s="17">
        <v>0.49377124032481701</v>
      </c>
      <c r="AU102" s="21">
        <v>97071</v>
      </c>
      <c r="AV102" s="21">
        <v>47333</v>
      </c>
      <c r="AW102" s="21">
        <f t="shared" si="10"/>
        <v>49738</v>
      </c>
      <c r="AX102" s="21">
        <f t="shared" si="11"/>
        <v>0.95164662833246205</v>
      </c>
      <c r="AY102" s="21">
        <v>0.5</v>
      </c>
      <c r="AZ102" s="51">
        <v>1.1971461807600401E-14</v>
      </c>
      <c r="BA102" s="17">
        <v>0.48446300271543502</v>
      </c>
      <c r="BB102" s="17">
        <v>0.49076205794226102</v>
      </c>
    </row>
    <row r="103" spans="1:54" x14ac:dyDescent="0.25">
      <c r="A103" s="42"/>
      <c r="B103" s="43" t="s">
        <v>173</v>
      </c>
      <c r="C103" s="16">
        <v>381948</v>
      </c>
      <c r="D103" s="16">
        <f t="shared" si="12"/>
        <v>37635</v>
      </c>
      <c r="E103" s="16">
        <v>19006</v>
      </c>
      <c r="F103" s="16">
        <v>18629</v>
      </c>
      <c r="G103" s="17">
        <v>1.02024</v>
      </c>
      <c r="H103" s="18">
        <v>0.5</v>
      </c>
      <c r="I103" s="19">
        <v>5.2601033085005501E-2</v>
      </c>
      <c r="J103" s="20">
        <v>0.49994385979575601</v>
      </c>
      <c r="K103" s="20">
        <v>0.51007263833085204</v>
      </c>
      <c r="L103" s="16">
        <f t="shared" si="13"/>
        <v>245352</v>
      </c>
      <c r="M103" s="16">
        <v>115807</v>
      </c>
      <c r="N103" s="16">
        <v>129545</v>
      </c>
      <c r="O103" s="17">
        <v>0.89395199999999997</v>
      </c>
      <c r="P103" s="18">
        <v>0.5</v>
      </c>
      <c r="Q103" s="19">
        <v>2.28398573852302E-169</v>
      </c>
      <c r="R103" s="20">
        <v>0.47002645343120503</v>
      </c>
      <c r="S103" s="20">
        <v>0.473981185723029</v>
      </c>
      <c r="T103" s="21">
        <f t="shared" si="14"/>
        <v>207717</v>
      </c>
      <c r="U103" s="21">
        <v>96801</v>
      </c>
      <c r="V103" s="21">
        <v>110916</v>
      </c>
      <c r="W103" s="17">
        <v>0.87274153399999999</v>
      </c>
      <c r="X103" s="18">
        <v>0.5</v>
      </c>
      <c r="Y103" s="19">
        <v>1.0028490223649E-210</v>
      </c>
      <c r="Z103" s="20">
        <v>0.46387631763333298</v>
      </c>
      <c r="AA103" s="20">
        <v>0.46817159836887601</v>
      </c>
      <c r="AC103" s="49"/>
      <c r="AD103" s="53" t="s">
        <v>174</v>
      </c>
      <c r="AE103" s="21">
        <v>24882</v>
      </c>
      <c r="AF103" s="21">
        <v>12884</v>
      </c>
      <c r="AG103" s="21">
        <f t="shared" si="6"/>
        <v>11998</v>
      </c>
      <c r="AH103" s="21">
        <f t="shared" si="7"/>
        <v>1.0738456409401567</v>
      </c>
      <c r="AI103" s="21">
        <v>0.5</v>
      </c>
      <c r="AJ103" s="51">
        <v>2.01090073686466E-8</v>
      </c>
      <c r="AK103" s="17">
        <v>0.51157347497061401</v>
      </c>
      <c r="AL103" s="17">
        <v>0.52403043562227003</v>
      </c>
      <c r="AM103" s="21">
        <v>222308</v>
      </c>
      <c r="AN103" s="21">
        <v>108708</v>
      </c>
      <c r="AO103" s="21">
        <f t="shared" si="8"/>
        <v>113600</v>
      </c>
      <c r="AP103" s="21">
        <f t="shared" si="9"/>
        <v>0.9569366197183099</v>
      </c>
      <c r="AQ103" s="21">
        <v>0.5</v>
      </c>
      <c r="AR103" s="51">
        <v>3.2631812843272E-25</v>
      </c>
      <c r="AS103" s="17">
        <v>0.486917201389306</v>
      </c>
      <c r="AT103" s="17">
        <v>0.49107757964285598</v>
      </c>
      <c r="AU103" s="21">
        <v>197426</v>
      </c>
      <c r="AV103" s="21">
        <v>95824</v>
      </c>
      <c r="AW103" s="21">
        <f t="shared" si="10"/>
        <v>101602</v>
      </c>
      <c r="AX103" s="21">
        <f t="shared" si="11"/>
        <v>0.94313104072754472</v>
      </c>
      <c r="AY103" s="21">
        <v>0.5</v>
      </c>
      <c r="AZ103" s="51">
        <v>1.1821612982910701E-38</v>
      </c>
      <c r="BA103" s="17">
        <v>0.48315976460924898</v>
      </c>
      <c r="BB103" s="17">
        <v>0.48757400315756</v>
      </c>
    </row>
    <row r="104" spans="1:54" x14ac:dyDescent="0.25">
      <c r="A104" s="42"/>
      <c r="B104" s="43" t="s">
        <v>175</v>
      </c>
      <c r="C104" s="16">
        <v>224642</v>
      </c>
      <c r="D104" s="16">
        <f t="shared" si="12"/>
        <v>20444</v>
      </c>
      <c r="E104" s="16">
        <v>10298</v>
      </c>
      <c r="F104" s="16">
        <v>10146</v>
      </c>
      <c r="G104" s="17">
        <v>1.01498</v>
      </c>
      <c r="H104" s="18">
        <v>0.5</v>
      </c>
      <c r="I104" s="19">
        <v>0.29093455843667498</v>
      </c>
      <c r="J104" s="20">
        <v>0.49683922606271402</v>
      </c>
      <c r="K104" s="20">
        <v>0.51059466069093995</v>
      </c>
      <c r="L104" s="16">
        <f t="shared" si="13"/>
        <v>141955</v>
      </c>
      <c r="M104" s="16">
        <v>68654</v>
      </c>
      <c r="N104" s="16">
        <v>73301</v>
      </c>
      <c r="O104" s="17">
        <v>0.93660399999999999</v>
      </c>
      <c r="P104" s="18">
        <v>0.5</v>
      </c>
      <c r="Q104" s="19">
        <v>6.0725659279365705E-35</v>
      </c>
      <c r="R104" s="20">
        <v>0.481029350927757</v>
      </c>
      <c r="S104" s="20">
        <v>0.48623559159984903</v>
      </c>
      <c r="T104" s="21">
        <f t="shared" si="14"/>
        <v>121511</v>
      </c>
      <c r="U104" s="21">
        <v>58356</v>
      </c>
      <c r="V104" s="21">
        <v>63155</v>
      </c>
      <c r="W104" s="17">
        <v>0.92401235100000001</v>
      </c>
      <c r="X104" s="18">
        <v>0.5</v>
      </c>
      <c r="Y104" s="19">
        <v>4.0804649435953602E-43</v>
      </c>
      <c r="Z104" s="20">
        <v>0.47744007440171199</v>
      </c>
      <c r="AA104" s="20">
        <v>0.48306650137734403</v>
      </c>
      <c r="AC104" s="49"/>
      <c r="AD104" s="53" t="s">
        <v>176</v>
      </c>
      <c r="AE104" s="21">
        <v>28572</v>
      </c>
      <c r="AF104" s="21">
        <v>14756</v>
      </c>
      <c r="AG104" s="21">
        <f t="shared" si="6"/>
        <v>13816</v>
      </c>
      <c r="AH104" s="21">
        <f t="shared" si="7"/>
        <v>1.0680370584829184</v>
      </c>
      <c r="AI104" s="21">
        <v>0.5</v>
      </c>
      <c r="AJ104" s="51">
        <v>2.7661645910652301E-8</v>
      </c>
      <c r="AK104" s="17">
        <v>0.51063629026374102</v>
      </c>
      <c r="AL104" s="17">
        <v>0.52225970592063797</v>
      </c>
      <c r="AM104" s="21">
        <v>277229</v>
      </c>
      <c r="AN104" s="21">
        <v>136511</v>
      </c>
      <c r="AO104" s="21">
        <f t="shared" si="8"/>
        <v>140718</v>
      </c>
      <c r="AP104" s="21">
        <f t="shared" si="9"/>
        <v>0.97010332722181958</v>
      </c>
      <c r="AQ104" s="21">
        <v>0.5</v>
      </c>
      <c r="AR104" s="51">
        <v>1.36735211868655E-15</v>
      </c>
      <c r="AS104" s="17">
        <v>0.49054968364964102</v>
      </c>
      <c r="AT104" s="17">
        <v>0.49427529489824401</v>
      </c>
      <c r="AU104" s="21">
        <v>248657</v>
      </c>
      <c r="AV104" s="21">
        <v>121755</v>
      </c>
      <c r="AW104" s="21">
        <f t="shared" si="10"/>
        <v>126902</v>
      </c>
      <c r="AX104" s="21">
        <f t="shared" si="11"/>
        <v>0.9594411435595972</v>
      </c>
      <c r="AY104" s="21">
        <v>0.5</v>
      </c>
      <c r="AZ104" s="51">
        <v>5.7151022440259603E-25</v>
      </c>
      <c r="BA104" s="17">
        <v>0.487683692675702</v>
      </c>
      <c r="BB104" s="17">
        <v>0.49161735250215499</v>
      </c>
    </row>
    <row r="105" spans="1:54" x14ac:dyDescent="0.25">
      <c r="A105" s="42"/>
      <c r="B105" s="43" t="s">
        <v>177</v>
      </c>
      <c r="C105" s="16">
        <v>269378</v>
      </c>
      <c r="D105" s="16">
        <f t="shared" si="12"/>
        <v>21707</v>
      </c>
      <c r="E105" s="16">
        <v>11443</v>
      </c>
      <c r="F105" s="16">
        <v>10264</v>
      </c>
      <c r="G105" s="17">
        <v>1.11487</v>
      </c>
      <c r="H105" s="18">
        <v>0.5</v>
      </c>
      <c r="I105" s="19">
        <v>1.2704379549870299E-15</v>
      </c>
      <c r="J105" s="20">
        <v>0.52048917941605599</v>
      </c>
      <c r="K105" s="20">
        <v>0.53381782229086805</v>
      </c>
      <c r="L105" s="16">
        <f t="shared" si="13"/>
        <v>157701</v>
      </c>
      <c r="M105" s="16">
        <v>76868</v>
      </c>
      <c r="N105" s="16">
        <v>80833</v>
      </c>
      <c r="O105" s="17">
        <v>0.95094800000000002</v>
      </c>
      <c r="P105" s="18">
        <v>0.5</v>
      </c>
      <c r="Q105" s="19">
        <v>1.818374946197E-23</v>
      </c>
      <c r="R105" s="20">
        <v>0.48495885302807501</v>
      </c>
      <c r="S105" s="20">
        <v>0.48989909266355502</v>
      </c>
      <c r="T105" s="21">
        <f t="shared" si="14"/>
        <v>135994</v>
      </c>
      <c r="U105" s="21">
        <v>65425</v>
      </c>
      <c r="V105" s="21">
        <v>70569</v>
      </c>
      <c r="W105" s="17">
        <v>0.92710680300000003</v>
      </c>
      <c r="X105" s="18">
        <v>0.5</v>
      </c>
      <c r="Y105" s="19">
        <v>3.2410152588055098E-44</v>
      </c>
      <c r="Z105" s="20">
        <v>0.47842864504031402</v>
      </c>
      <c r="AA105" s="20">
        <v>0.48374696327745398</v>
      </c>
      <c r="AC105" s="49"/>
      <c r="AD105" s="53" t="s">
        <v>178</v>
      </c>
      <c r="AE105" s="21">
        <v>22116</v>
      </c>
      <c r="AF105" s="21">
        <v>11615</v>
      </c>
      <c r="AG105" s="21">
        <f t="shared" si="6"/>
        <v>10501</v>
      </c>
      <c r="AH105" s="21">
        <f t="shared" si="7"/>
        <v>1.1060851347490714</v>
      </c>
      <c r="AI105" s="21">
        <v>0.5</v>
      </c>
      <c r="AJ105" s="51">
        <v>7.1170975659703899E-14</v>
      </c>
      <c r="AK105" s="17">
        <v>0.51857850769974101</v>
      </c>
      <c r="AL105" s="17">
        <v>0.53178564303319698</v>
      </c>
      <c r="AM105" s="21">
        <v>232500</v>
      </c>
      <c r="AN105" s="21">
        <v>114004</v>
      </c>
      <c r="AO105" s="21">
        <f t="shared" si="8"/>
        <v>118496</v>
      </c>
      <c r="AP105" s="21">
        <f t="shared" si="9"/>
        <v>0.96209154739400482</v>
      </c>
      <c r="AQ105" s="21">
        <v>0.5</v>
      </c>
      <c r="AR105" s="51">
        <v>1.22890729830453E-20</v>
      </c>
      <c r="AS105" s="17">
        <v>0.48830575682001298</v>
      </c>
      <c r="AT105" s="17">
        <v>0.492374053921461</v>
      </c>
      <c r="AU105" s="21">
        <v>210384</v>
      </c>
      <c r="AV105" s="21">
        <v>102389</v>
      </c>
      <c r="AW105" s="21">
        <f t="shared" si="10"/>
        <v>107995</v>
      </c>
      <c r="AX105" s="21">
        <f t="shared" si="11"/>
        <v>0.94809018936061851</v>
      </c>
      <c r="AY105" s="21">
        <v>0.5</v>
      </c>
      <c r="AZ105" s="51">
        <v>2.4110888154043301E-34</v>
      </c>
      <c r="BA105" s="17">
        <v>0.48453877788571198</v>
      </c>
      <c r="BB105" s="17">
        <v>0.48881507619287201</v>
      </c>
    </row>
    <row r="106" spans="1:54" x14ac:dyDescent="0.25">
      <c r="A106" s="42"/>
      <c r="B106" s="43" t="s">
        <v>179</v>
      </c>
      <c r="C106" s="16">
        <v>353138</v>
      </c>
      <c r="D106" s="16">
        <f t="shared" si="12"/>
        <v>23169</v>
      </c>
      <c r="E106" s="16">
        <v>12044</v>
      </c>
      <c r="F106" s="16">
        <v>11125</v>
      </c>
      <c r="G106" s="17">
        <v>1.0826100000000001</v>
      </c>
      <c r="H106" s="18">
        <v>0.5</v>
      </c>
      <c r="I106" s="19">
        <v>1.62179819835217E-9</v>
      </c>
      <c r="J106" s="20">
        <v>0.51337567125347905</v>
      </c>
      <c r="K106" s="20">
        <v>0.52628442171877099</v>
      </c>
      <c r="L106" s="16">
        <f t="shared" si="13"/>
        <v>202632</v>
      </c>
      <c r="M106" s="16">
        <v>98531</v>
      </c>
      <c r="N106" s="16">
        <v>104101</v>
      </c>
      <c r="O106" s="17">
        <v>0.94649399999999995</v>
      </c>
      <c r="P106" s="18">
        <v>0.5</v>
      </c>
      <c r="Q106" s="19">
        <v>3.6910852040176197E-35</v>
      </c>
      <c r="R106" s="20">
        <v>0.48407740914052</v>
      </c>
      <c r="S106" s="20">
        <v>0.48843472950743</v>
      </c>
      <c r="T106" s="21">
        <f t="shared" si="14"/>
        <v>179463</v>
      </c>
      <c r="U106" s="21">
        <v>86487</v>
      </c>
      <c r="V106" s="21">
        <v>92976</v>
      </c>
      <c r="W106" s="17">
        <v>0.93020779600000003</v>
      </c>
      <c r="X106" s="18">
        <v>0.5</v>
      </c>
      <c r="Y106" s="19">
        <v>5.8975448148375605E-53</v>
      </c>
      <c r="Z106" s="20">
        <v>0.47960680581616499</v>
      </c>
      <c r="AA106" s="20">
        <v>0.48423590726893201</v>
      </c>
      <c r="AC106" s="49"/>
      <c r="AD106" s="53" t="s">
        <v>180</v>
      </c>
      <c r="AE106" s="21">
        <v>11597</v>
      </c>
      <c r="AF106" s="21">
        <v>6049</v>
      </c>
      <c r="AG106" s="21">
        <f t="shared" si="6"/>
        <v>5548</v>
      </c>
      <c r="AH106" s="21">
        <f t="shared" si="7"/>
        <v>1.0903028118240807</v>
      </c>
      <c r="AI106" s="21">
        <v>0.5</v>
      </c>
      <c r="AJ106" s="51">
        <v>3.42273775908001E-6</v>
      </c>
      <c r="AK106" s="17">
        <v>0.512461248431343</v>
      </c>
      <c r="AL106" s="17">
        <v>0.53072873123493602</v>
      </c>
      <c r="AM106" s="21">
        <v>134953</v>
      </c>
      <c r="AN106" s="21">
        <v>65924</v>
      </c>
      <c r="AO106" s="21">
        <f t="shared" si="8"/>
        <v>69029</v>
      </c>
      <c r="AP106" s="21">
        <f t="shared" si="9"/>
        <v>0.95501890509785747</v>
      </c>
      <c r="AQ106" s="21">
        <v>0.5</v>
      </c>
      <c r="AR106" s="51">
        <v>2.9166164351821999E-17</v>
      </c>
      <c r="AS106" s="17">
        <v>0.48582562969037901</v>
      </c>
      <c r="AT106" s="17">
        <v>0.49116685446489</v>
      </c>
      <c r="AU106" s="21">
        <v>123356</v>
      </c>
      <c r="AV106" s="21">
        <v>59875</v>
      </c>
      <c r="AW106" s="21">
        <f t="shared" si="10"/>
        <v>63481</v>
      </c>
      <c r="AX106" s="21">
        <f t="shared" si="11"/>
        <v>0.9431956018336195</v>
      </c>
      <c r="AY106" s="21">
        <v>0.5</v>
      </c>
      <c r="AZ106" s="51">
        <v>1.01400386512233E-24</v>
      </c>
      <c r="BA106" s="17">
        <v>0.48259106062700002</v>
      </c>
      <c r="BB106" s="17">
        <v>0.48817716118453902</v>
      </c>
    </row>
    <row r="107" spans="1:54" x14ac:dyDescent="0.25">
      <c r="A107" s="42"/>
      <c r="B107" s="43" t="s">
        <v>181</v>
      </c>
      <c r="C107" s="16">
        <v>400216</v>
      </c>
      <c r="D107" s="16">
        <f t="shared" si="12"/>
        <v>32427</v>
      </c>
      <c r="E107" s="16">
        <v>17091</v>
      </c>
      <c r="F107" s="16">
        <v>15336</v>
      </c>
      <c r="G107" s="17">
        <v>1.1144400000000001</v>
      </c>
      <c r="H107" s="18">
        <v>0.5</v>
      </c>
      <c r="I107" s="19">
        <v>1.9814019314758399E-22</v>
      </c>
      <c r="J107" s="20">
        <v>0.52160904181943701</v>
      </c>
      <c r="K107" s="20">
        <v>0.53250767491531403</v>
      </c>
      <c r="L107" s="16">
        <f t="shared" si="13"/>
        <v>233877</v>
      </c>
      <c r="M107" s="16">
        <v>114059</v>
      </c>
      <c r="N107" s="16">
        <v>119818</v>
      </c>
      <c r="O107" s="17">
        <v>0.95193499999999998</v>
      </c>
      <c r="P107" s="18">
        <v>0.5</v>
      </c>
      <c r="Q107" s="19">
        <v>1.0891780419101999E-32</v>
      </c>
      <c r="R107" s="20">
        <v>0.48566021629934503</v>
      </c>
      <c r="S107" s="20">
        <v>0.48971603433187799</v>
      </c>
      <c r="T107" s="21">
        <f t="shared" si="14"/>
        <v>201450</v>
      </c>
      <c r="U107" s="21">
        <v>96968</v>
      </c>
      <c r="V107" s="21">
        <v>104482</v>
      </c>
      <c r="W107" s="17">
        <v>0.928083306</v>
      </c>
      <c r="X107" s="18">
        <v>0.5</v>
      </c>
      <c r="Y107" s="19">
        <v>6.5934639056891603E-63</v>
      </c>
      <c r="Z107" s="20">
        <v>0.47916612402120701</v>
      </c>
      <c r="AA107" s="20">
        <v>0.483534834621203</v>
      </c>
      <c r="AC107" s="49"/>
      <c r="AD107" s="53" t="s">
        <v>182</v>
      </c>
      <c r="AE107" s="21">
        <v>16009</v>
      </c>
      <c r="AF107" s="21">
        <v>8355</v>
      </c>
      <c r="AG107" s="21">
        <f t="shared" si="6"/>
        <v>7654</v>
      </c>
      <c r="AH107" s="21">
        <f t="shared" si="7"/>
        <v>1.091586098771884</v>
      </c>
      <c r="AI107" s="21">
        <v>0.5</v>
      </c>
      <c r="AJ107" s="51">
        <v>3.14291076621215E-8</v>
      </c>
      <c r="AK107" s="17">
        <v>0.51412148220658604</v>
      </c>
      <c r="AL107" s="17">
        <v>0.52965842899750604</v>
      </c>
      <c r="AM107" s="21">
        <v>171112</v>
      </c>
      <c r="AN107" s="21">
        <v>83524</v>
      </c>
      <c r="AO107" s="21">
        <f t="shared" si="8"/>
        <v>87588</v>
      </c>
      <c r="AP107" s="21">
        <f t="shared" si="9"/>
        <v>0.95360094990181299</v>
      </c>
      <c r="AQ107" s="21">
        <v>0.5</v>
      </c>
      <c r="AR107" s="51">
        <v>8.9985414335453301E-23</v>
      </c>
      <c r="AS107" s="17">
        <v>0.48575363139009298</v>
      </c>
      <c r="AT107" s="17">
        <v>0.49049624502536099</v>
      </c>
      <c r="AU107" s="21">
        <v>155103</v>
      </c>
      <c r="AV107" s="21">
        <v>75169</v>
      </c>
      <c r="AW107" s="21">
        <f t="shared" si="10"/>
        <v>79934</v>
      </c>
      <c r="AX107" s="21">
        <f t="shared" si="11"/>
        <v>0.94038832036430053</v>
      </c>
      <c r="AY107" s="21">
        <v>0.5</v>
      </c>
      <c r="AZ107" s="51">
        <v>1.0887868006488501E-33</v>
      </c>
      <c r="BA107" s="17">
        <v>0.4821491670718</v>
      </c>
      <c r="BB107" s="17">
        <v>0.487129886650638</v>
      </c>
    </row>
    <row r="108" spans="1:54" x14ac:dyDescent="0.25">
      <c r="A108" s="42"/>
      <c r="B108" s="43" t="s">
        <v>183</v>
      </c>
      <c r="C108" s="16">
        <v>308518</v>
      </c>
      <c r="D108" s="16">
        <f t="shared" si="12"/>
        <v>34074</v>
      </c>
      <c r="E108" s="16">
        <v>17579</v>
      </c>
      <c r="F108" s="16">
        <v>16495</v>
      </c>
      <c r="G108" s="17">
        <v>1.06572</v>
      </c>
      <c r="H108" s="18">
        <v>0.5</v>
      </c>
      <c r="I108" s="19">
        <v>4.4243991753459103E-9</v>
      </c>
      <c r="J108" s="20">
        <v>0.51058447882921298</v>
      </c>
      <c r="K108" s="20">
        <v>0.52122592175643701</v>
      </c>
      <c r="L108" s="16">
        <f t="shared" si="13"/>
        <v>192176</v>
      </c>
      <c r="M108" s="16">
        <v>92473</v>
      </c>
      <c r="N108" s="16">
        <v>99703</v>
      </c>
      <c r="O108" s="17">
        <v>0.927485</v>
      </c>
      <c r="P108" s="18">
        <v>0.5</v>
      </c>
      <c r="Q108" s="19">
        <v>4.17178917823403E-61</v>
      </c>
      <c r="R108" s="20">
        <v>0.47895292863828598</v>
      </c>
      <c r="S108" s="20">
        <v>0.483425875459503</v>
      </c>
      <c r="T108" s="21">
        <f t="shared" si="14"/>
        <v>158102</v>
      </c>
      <c r="U108" s="21">
        <v>74894</v>
      </c>
      <c r="V108" s="21">
        <v>83208</v>
      </c>
      <c r="W108" s="17">
        <v>0.900081723</v>
      </c>
      <c r="X108" s="18">
        <v>0.5</v>
      </c>
      <c r="Y108" s="19">
        <v>4.1917192922756399E-97</v>
      </c>
      <c r="Z108" s="20">
        <v>0.47124297922306002</v>
      </c>
      <c r="AA108" s="20">
        <v>0.476171680040333</v>
      </c>
      <c r="AC108" s="49"/>
      <c r="AD108" s="53" t="s">
        <v>184</v>
      </c>
      <c r="AE108" s="21">
        <v>18389</v>
      </c>
      <c r="AF108" s="21">
        <v>9392</v>
      </c>
      <c r="AG108" s="21">
        <f t="shared" si="6"/>
        <v>8997</v>
      </c>
      <c r="AH108" s="21">
        <f t="shared" si="7"/>
        <v>1.0439035233966878</v>
      </c>
      <c r="AI108" s="21">
        <v>0.5</v>
      </c>
      <c r="AJ108" s="51">
        <v>3.66581151568846E-3</v>
      </c>
      <c r="AK108" s="17">
        <v>0.50348669100166399</v>
      </c>
      <c r="AL108" s="17">
        <v>0.51799014431339996</v>
      </c>
      <c r="AM108" s="21">
        <v>194377</v>
      </c>
      <c r="AN108" s="21">
        <v>94992</v>
      </c>
      <c r="AO108" s="21">
        <f t="shared" si="8"/>
        <v>99385</v>
      </c>
      <c r="AP108" s="21">
        <f t="shared" si="9"/>
        <v>0.95579815867585649</v>
      </c>
      <c r="AQ108" s="21">
        <v>0.5</v>
      </c>
      <c r="AR108" s="51">
        <v>2.2292001867138399E-23</v>
      </c>
      <c r="AS108" s="17">
        <v>0.48647519675469902</v>
      </c>
      <c r="AT108" s="17">
        <v>0.49092472974099199</v>
      </c>
      <c r="AU108" s="21">
        <v>175988</v>
      </c>
      <c r="AV108" s="21">
        <v>85600</v>
      </c>
      <c r="AW108" s="21">
        <f t="shared" si="10"/>
        <v>90388</v>
      </c>
      <c r="AX108" s="21">
        <f t="shared" si="11"/>
        <v>0.94702836659733591</v>
      </c>
      <c r="AY108" s="21">
        <v>0.5</v>
      </c>
      <c r="AZ108" s="51">
        <v>3.6572140071675398E-30</v>
      </c>
      <c r="BA108" s="17">
        <v>0.48405904350689299</v>
      </c>
      <c r="BB108" s="17">
        <v>0.48873500421270299</v>
      </c>
    </row>
    <row r="109" spans="1:54" x14ac:dyDescent="0.25">
      <c r="A109" s="42"/>
      <c r="B109" s="43" t="s">
        <v>185</v>
      </c>
      <c r="C109" s="16">
        <v>412664</v>
      </c>
      <c r="D109" s="16">
        <f t="shared" si="12"/>
        <v>38044</v>
      </c>
      <c r="E109" s="16">
        <v>19456</v>
      </c>
      <c r="F109" s="16">
        <v>18588</v>
      </c>
      <c r="G109" s="17">
        <v>1.0467</v>
      </c>
      <c r="H109" s="18">
        <v>0.5</v>
      </c>
      <c r="I109" s="19">
        <v>8.7799464735955598E-6</v>
      </c>
      <c r="J109" s="20">
        <v>0.50637100506383903</v>
      </c>
      <c r="K109" s="20">
        <v>0.51644294031303695</v>
      </c>
      <c r="L109" s="16">
        <f t="shared" si="13"/>
        <v>250094</v>
      </c>
      <c r="M109" s="16">
        <v>117844</v>
      </c>
      <c r="N109" s="16">
        <v>132250</v>
      </c>
      <c r="O109" s="17">
        <v>0.89107000000000003</v>
      </c>
      <c r="P109" s="18">
        <v>0.5</v>
      </c>
      <c r="Q109" s="19">
        <v>1.49362549452714E-182</v>
      </c>
      <c r="R109" s="20">
        <v>0.46924083131261002</v>
      </c>
      <c r="S109" s="20">
        <v>0.47315749469219498</v>
      </c>
      <c r="T109" s="21">
        <f t="shared" si="14"/>
        <v>212050</v>
      </c>
      <c r="U109" s="21">
        <v>98388</v>
      </c>
      <c r="V109" s="21">
        <v>113662</v>
      </c>
      <c r="W109" s="17">
        <v>0.86561911599999997</v>
      </c>
      <c r="X109" s="18">
        <v>0.5</v>
      </c>
      <c r="Y109" s="19">
        <v>2.0051986511081599E-241</v>
      </c>
      <c r="Z109" s="20">
        <v>0.46186044968940099</v>
      </c>
      <c r="AA109" s="20">
        <v>0.46611035334367101</v>
      </c>
      <c r="AC109" s="49"/>
      <c r="AD109" s="53" t="s">
        <v>186</v>
      </c>
      <c r="AE109" s="21">
        <v>21324</v>
      </c>
      <c r="AF109" s="21">
        <v>11095</v>
      </c>
      <c r="AG109" s="21">
        <f t="shared" si="6"/>
        <v>10229</v>
      </c>
      <c r="AH109" s="21">
        <f t="shared" si="7"/>
        <v>1.0846612572098935</v>
      </c>
      <c r="AI109" s="21">
        <v>0.5</v>
      </c>
      <c r="AJ109" s="51">
        <v>3.1356242261811999E-9</v>
      </c>
      <c r="AK109" s="17">
        <v>0.51357451599579296</v>
      </c>
      <c r="AL109" s="17">
        <v>0.52703146418081703</v>
      </c>
      <c r="AM109" s="21">
        <v>220878</v>
      </c>
      <c r="AN109" s="21">
        <v>108134</v>
      </c>
      <c r="AO109" s="21">
        <f t="shared" si="8"/>
        <v>112744</v>
      </c>
      <c r="AP109" s="21">
        <f t="shared" si="9"/>
        <v>0.9591109061236075</v>
      </c>
      <c r="AQ109" s="21">
        <v>0.5</v>
      </c>
      <c r="AR109" s="51">
        <v>1.04812734143173E-22</v>
      </c>
      <c r="AS109" s="17">
        <v>0.48747754190654602</v>
      </c>
      <c r="AT109" s="17">
        <v>0.49165148178254198</v>
      </c>
      <c r="AU109" s="21">
        <v>199554</v>
      </c>
      <c r="AV109" s="21">
        <v>97039</v>
      </c>
      <c r="AW109" s="21">
        <f t="shared" si="10"/>
        <v>102515</v>
      </c>
      <c r="AX109" s="21">
        <f t="shared" si="11"/>
        <v>0.94658342681558794</v>
      </c>
      <c r="AY109" s="21">
        <v>0.5</v>
      </c>
      <c r="AZ109" s="51">
        <v>1.54272456511158E-34</v>
      </c>
      <c r="BA109" s="17">
        <v>0.48408418248788199</v>
      </c>
      <c r="BB109" s="17">
        <v>0.48847502225373102</v>
      </c>
    </row>
    <row r="110" spans="1:54" x14ac:dyDescent="0.25">
      <c r="A110" s="42"/>
      <c r="B110" s="43" t="s">
        <v>187</v>
      </c>
      <c r="C110" s="16">
        <v>759873</v>
      </c>
      <c r="D110" s="16">
        <f t="shared" si="12"/>
        <v>55601</v>
      </c>
      <c r="E110" s="16">
        <v>28437</v>
      </c>
      <c r="F110" s="16">
        <v>27164</v>
      </c>
      <c r="G110" s="17">
        <v>1.0468599999999999</v>
      </c>
      <c r="H110" s="18">
        <v>0.5</v>
      </c>
      <c r="I110" s="19">
        <v>6.8653307230667997E-8</v>
      </c>
      <c r="J110" s="20">
        <v>0.50728321388689201</v>
      </c>
      <c r="K110" s="20">
        <v>0.51561086258042599</v>
      </c>
      <c r="L110" s="16">
        <f t="shared" si="13"/>
        <v>449155</v>
      </c>
      <c r="M110" s="16">
        <v>218774</v>
      </c>
      <c r="N110" s="16">
        <v>230381</v>
      </c>
      <c r="O110" s="17">
        <v>0.94961799999999996</v>
      </c>
      <c r="P110" s="18">
        <v>0.5</v>
      </c>
      <c r="Q110" s="19">
        <v>3.4154560780737498E-67</v>
      </c>
      <c r="R110" s="20">
        <v>0.48561628868277901</v>
      </c>
      <c r="S110" s="20">
        <v>0.48854201940590503</v>
      </c>
      <c r="T110" s="21">
        <f t="shared" si="14"/>
        <v>393554</v>
      </c>
      <c r="U110" s="21">
        <v>190337</v>
      </c>
      <c r="V110" s="21">
        <v>203217</v>
      </c>
      <c r="W110" s="17">
        <v>0.93661947599999995</v>
      </c>
      <c r="X110" s="18">
        <v>0.5</v>
      </c>
      <c r="Y110" s="19">
        <v>1.12865367061733E-93</v>
      </c>
      <c r="Z110" s="20">
        <v>0.48207386504291599</v>
      </c>
      <c r="AA110" s="20">
        <v>0.48519897381789101</v>
      </c>
      <c r="AC110" s="49"/>
      <c r="AD110" s="53" t="s">
        <v>188</v>
      </c>
      <c r="AE110" s="21">
        <v>11864</v>
      </c>
      <c r="AF110" s="21">
        <v>6058</v>
      </c>
      <c r="AG110" s="21">
        <f t="shared" si="6"/>
        <v>5806</v>
      </c>
      <c r="AH110" s="21">
        <f t="shared" si="7"/>
        <v>1.0434033758181191</v>
      </c>
      <c r="AI110" s="21">
        <v>0.5</v>
      </c>
      <c r="AJ110" s="51">
        <v>2.1196201940251E-2</v>
      </c>
      <c r="AK110" s="17">
        <v>0.501581471104107</v>
      </c>
      <c r="AL110" s="17">
        <v>0.51965404381445901</v>
      </c>
      <c r="AM110" s="21">
        <v>128895</v>
      </c>
      <c r="AN110" s="21">
        <v>63028</v>
      </c>
      <c r="AO110" s="21">
        <f t="shared" si="8"/>
        <v>65867</v>
      </c>
      <c r="AP110" s="21">
        <f t="shared" si="9"/>
        <v>0.95689799140692611</v>
      </c>
      <c r="AQ110" s="21">
        <v>0.5</v>
      </c>
      <c r="AR110" s="51">
        <v>2.6755220685973798E-15</v>
      </c>
      <c r="AS110" s="17">
        <v>0.48625461001106901</v>
      </c>
      <c r="AT110" s="17">
        <v>0.49172020568019098</v>
      </c>
      <c r="AU110" s="21">
        <v>117031</v>
      </c>
      <c r="AV110" s="21">
        <v>56970</v>
      </c>
      <c r="AW110" s="21">
        <f t="shared" si="10"/>
        <v>60061</v>
      </c>
      <c r="AX110" s="21">
        <f t="shared" si="11"/>
        <v>0.9485356554169927</v>
      </c>
      <c r="AY110" s="21">
        <v>0.5</v>
      </c>
      <c r="AZ110" s="51">
        <v>1.66998905419537E-19</v>
      </c>
      <c r="BA110" s="17">
        <v>0.48392655712518501</v>
      </c>
      <c r="BB110" s="17">
        <v>0.48966229193324701</v>
      </c>
    </row>
    <row r="111" spans="1:54" x14ac:dyDescent="0.25">
      <c r="A111" s="42"/>
      <c r="B111" s="43" t="s">
        <v>189</v>
      </c>
      <c r="C111" s="16">
        <v>389532</v>
      </c>
      <c r="D111" s="16">
        <f t="shared" si="12"/>
        <v>30101</v>
      </c>
      <c r="E111" s="16">
        <v>15524</v>
      </c>
      <c r="F111" s="16">
        <v>14577</v>
      </c>
      <c r="G111" s="17">
        <v>1.06497</v>
      </c>
      <c r="H111" s="18">
        <v>0.5</v>
      </c>
      <c r="I111" s="19">
        <v>4.9528009804811503E-8</v>
      </c>
      <c r="J111" s="20">
        <v>0.51006684136213798</v>
      </c>
      <c r="K111" s="20">
        <v>0.521390870750577</v>
      </c>
      <c r="L111" s="16">
        <f t="shared" si="13"/>
        <v>230525</v>
      </c>
      <c r="M111" s="16">
        <v>112798</v>
      </c>
      <c r="N111" s="16">
        <v>117727</v>
      </c>
      <c r="O111" s="17">
        <v>0.95813199999999998</v>
      </c>
      <c r="P111" s="18">
        <v>0.5</v>
      </c>
      <c r="Q111" s="19">
        <v>1.02090157102551E-24</v>
      </c>
      <c r="R111" s="20">
        <v>0.487266552814133</v>
      </c>
      <c r="S111" s="20">
        <v>0.491352087124452</v>
      </c>
      <c r="T111" s="21">
        <f t="shared" si="14"/>
        <v>200424</v>
      </c>
      <c r="U111" s="21">
        <v>97274</v>
      </c>
      <c r="V111" s="21">
        <v>103150</v>
      </c>
      <c r="W111" s="17">
        <v>0.94303441600000004</v>
      </c>
      <c r="X111" s="18">
        <v>0.5</v>
      </c>
      <c r="Y111" s="19">
        <v>2.4014808504522901E-39</v>
      </c>
      <c r="Z111" s="20">
        <v>0.48315076116175099</v>
      </c>
      <c r="AA111" s="20">
        <v>0.48753181668589501</v>
      </c>
      <c r="AC111" s="34"/>
      <c r="AD111" s="53" t="s">
        <v>190</v>
      </c>
      <c r="AE111" s="21">
        <v>11109</v>
      </c>
      <c r="AF111" s="21">
        <v>5844</v>
      </c>
      <c r="AG111" s="21">
        <f t="shared" si="6"/>
        <v>5265</v>
      </c>
      <c r="AH111" s="21">
        <f t="shared" si="7"/>
        <v>1.10997150997151</v>
      </c>
      <c r="AI111" s="21">
        <v>0.5</v>
      </c>
      <c r="AJ111" s="51">
        <v>4.1321777461924603E-8</v>
      </c>
      <c r="AK111" s="17">
        <v>0.51672396084698002</v>
      </c>
      <c r="AL111" s="17">
        <v>0.53538227740191702</v>
      </c>
      <c r="AM111" s="21">
        <v>115645</v>
      </c>
      <c r="AN111" s="21">
        <v>57089</v>
      </c>
      <c r="AO111" s="21">
        <f t="shared" si="8"/>
        <v>58556</v>
      </c>
      <c r="AP111" s="21">
        <f t="shared" si="9"/>
        <v>0.97494705922535696</v>
      </c>
      <c r="AQ111" s="21">
        <v>0.5</v>
      </c>
      <c r="AR111" s="51">
        <v>1.62532349847393E-5</v>
      </c>
      <c r="AS111" s="17">
        <v>0.49077167180498898</v>
      </c>
      <c r="AT111" s="17">
        <v>0.49654327296524498</v>
      </c>
      <c r="AU111" s="21">
        <v>104536</v>
      </c>
      <c r="AV111" s="21">
        <v>51245</v>
      </c>
      <c r="AW111" s="21">
        <f t="shared" si="10"/>
        <v>53291</v>
      </c>
      <c r="AX111" s="21">
        <f t="shared" si="11"/>
        <v>0.96160702557655142</v>
      </c>
      <c r="AY111" s="21">
        <v>0.5</v>
      </c>
      <c r="AZ111" s="51">
        <v>2.5291394400040802E-10</v>
      </c>
      <c r="BA111" s="17">
        <v>0.48717900733181102</v>
      </c>
      <c r="BB111" s="17">
        <v>0.49324933090322798</v>
      </c>
    </row>
    <row r="112" spans="1:54" x14ac:dyDescent="0.25">
      <c r="A112" s="42"/>
      <c r="B112" s="43" t="s">
        <v>191</v>
      </c>
      <c r="C112" s="16">
        <v>293516</v>
      </c>
      <c r="D112" s="16">
        <f t="shared" si="12"/>
        <v>20125</v>
      </c>
      <c r="E112" s="16">
        <v>10237</v>
      </c>
      <c r="F112" s="16">
        <v>9888</v>
      </c>
      <c r="G112" s="17">
        <v>1.0353000000000001</v>
      </c>
      <c r="H112" s="18">
        <v>0.5</v>
      </c>
      <c r="I112" s="19">
        <v>1.41619681668911E-2</v>
      </c>
      <c r="J112" s="20">
        <v>0.50173820220874699</v>
      </c>
      <c r="K112" s="20">
        <v>0.51560090698358596</v>
      </c>
      <c r="L112" s="16">
        <f t="shared" si="13"/>
        <v>168796</v>
      </c>
      <c r="M112" s="16">
        <v>81916</v>
      </c>
      <c r="N112" s="16">
        <v>86880</v>
      </c>
      <c r="O112" s="17">
        <v>0.94286400000000004</v>
      </c>
      <c r="P112" s="18">
        <v>0.5</v>
      </c>
      <c r="Q112" s="19">
        <v>1.3347912200712199E-33</v>
      </c>
      <c r="R112" s="20">
        <v>0.48290893217476299</v>
      </c>
      <c r="S112" s="20">
        <v>0.48768329309179598</v>
      </c>
      <c r="T112" s="21">
        <f t="shared" si="14"/>
        <v>148671</v>
      </c>
      <c r="U112" s="21">
        <v>71679</v>
      </c>
      <c r="V112" s="21">
        <v>76992</v>
      </c>
      <c r="W112" s="17">
        <v>0.93099282999999999</v>
      </c>
      <c r="X112" s="18">
        <v>0.5</v>
      </c>
      <c r="Y112" s="19">
        <v>3.4499956793159798E-43</v>
      </c>
      <c r="Z112" s="20">
        <v>0.47958872936181002</v>
      </c>
      <c r="AA112" s="20">
        <v>0.48467534105792498</v>
      </c>
    </row>
    <row r="113" spans="1:27" x14ac:dyDescent="0.25">
      <c r="A113" s="42"/>
      <c r="B113" s="43" t="s">
        <v>192</v>
      </c>
      <c r="C113" s="16">
        <v>667367</v>
      </c>
      <c r="D113" s="16">
        <f t="shared" si="12"/>
        <v>54186</v>
      </c>
      <c r="E113" s="16">
        <v>28017</v>
      </c>
      <c r="F113" s="16">
        <v>26169</v>
      </c>
      <c r="G113" s="17">
        <v>1.0706199999999999</v>
      </c>
      <c r="H113" s="18">
        <v>0.5</v>
      </c>
      <c r="I113" s="19">
        <v>2.0994396840226701E-15</v>
      </c>
      <c r="J113" s="20">
        <v>0.51283485085261105</v>
      </c>
      <c r="K113" s="20">
        <v>0.52126807252342799</v>
      </c>
      <c r="L113" s="16">
        <f t="shared" si="13"/>
        <v>395975</v>
      </c>
      <c r="M113" s="16">
        <v>193788</v>
      </c>
      <c r="N113" s="16">
        <v>202187</v>
      </c>
      <c r="O113" s="17">
        <v>0.95845899999999995</v>
      </c>
      <c r="P113" s="18">
        <v>0.5</v>
      </c>
      <c r="Q113" s="19">
        <v>1.24618913641374E-40</v>
      </c>
      <c r="R113" s="20">
        <v>0.48783635974057499</v>
      </c>
      <c r="S113" s="20">
        <v>0.49095286042929198</v>
      </c>
      <c r="T113" s="21">
        <f t="shared" si="14"/>
        <v>341789</v>
      </c>
      <c r="U113" s="21">
        <v>165771</v>
      </c>
      <c r="V113" s="21">
        <v>176018</v>
      </c>
      <c r="W113" s="17">
        <v>0.94178436300000001</v>
      </c>
      <c r="X113" s="18">
        <v>0.5</v>
      </c>
      <c r="Y113" s="19">
        <v>8.91412202859813E-69</v>
      </c>
      <c r="Z113" s="20">
        <v>0.48333293010266898</v>
      </c>
      <c r="AA113" s="20">
        <v>0.486686839032201</v>
      </c>
    </row>
    <row r="114" spans="1:27" x14ac:dyDescent="0.25">
      <c r="A114" s="42"/>
      <c r="B114" s="43" t="s">
        <v>193</v>
      </c>
      <c r="C114" s="16">
        <v>577211</v>
      </c>
      <c r="D114" s="16">
        <f t="shared" si="12"/>
        <v>55896</v>
      </c>
      <c r="E114" s="16">
        <v>28873</v>
      </c>
      <c r="F114" s="16">
        <v>27023</v>
      </c>
      <c r="G114" s="17">
        <v>1.06846</v>
      </c>
      <c r="H114" s="18">
        <v>0.5</v>
      </c>
      <c r="I114" s="19">
        <v>5.2231459803795703E-15</v>
      </c>
      <c r="J114" s="20">
        <v>0.51239611625746595</v>
      </c>
      <c r="K114" s="20">
        <v>0.52069934558041298</v>
      </c>
      <c r="L114" s="16">
        <f t="shared" si="13"/>
        <v>354682</v>
      </c>
      <c r="M114" s="16">
        <v>171143</v>
      </c>
      <c r="N114" s="16">
        <v>183539</v>
      </c>
      <c r="O114" s="17">
        <v>0.93246099999999998</v>
      </c>
      <c r="P114" s="18">
        <v>0.5</v>
      </c>
      <c r="Q114" s="19">
        <v>3.1824129363497499E-96</v>
      </c>
      <c r="R114" s="20">
        <v>0.48087943312142301</v>
      </c>
      <c r="S114" s="20">
        <v>0.48417123556069003</v>
      </c>
      <c r="T114" s="21">
        <f t="shared" si="14"/>
        <v>298786</v>
      </c>
      <c r="U114" s="21">
        <v>142270</v>
      </c>
      <c r="V114" s="21">
        <v>156516</v>
      </c>
      <c r="W114" s="17">
        <v>0.90898055200000005</v>
      </c>
      <c r="X114" s="18">
        <v>0.5</v>
      </c>
      <c r="Y114" s="19">
        <v>8.9992457124894202E-150</v>
      </c>
      <c r="Z114" s="20">
        <v>0.47436797367470601</v>
      </c>
      <c r="AA114" s="20">
        <v>0.47795287860681002</v>
      </c>
    </row>
    <row r="115" spans="1:27" x14ac:dyDescent="0.25">
      <c r="A115" s="42"/>
      <c r="B115" s="43" t="s">
        <v>194</v>
      </c>
      <c r="C115" s="16">
        <v>470581</v>
      </c>
      <c r="D115" s="16">
        <f t="shared" si="12"/>
        <v>36617</v>
      </c>
      <c r="E115" s="16">
        <v>19098</v>
      </c>
      <c r="F115" s="16">
        <v>17519</v>
      </c>
      <c r="G115" s="17">
        <v>1.09013</v>
      </c>
      <c r="H115" s="18">
        <v>0.5</v>
      </c>
      <c r="I115" s="19">
        <v>1.6149708006436399E-16</v>
      </c>
      <c r="J115" s="20">
        <v>0.51642933356432397</v>
      </c>
      <c r="K115" s="20">
        <v>0.52668929316794599</v>
      </c>
      <c r="L115" s="16">
        <f t="shared" si="13"/>
        <v>275614</v>
      </c>
      <c r="M115" s="16">
        <v>132759</v>
      </c>
      <c r="N115" s="16">
        <v>142855</v>
      </c>
      <c r="O115" s="17">
        <v>0.92932700000000001</v>
      </c>
      <c r="P115" s="18">
        <v>0.5</v>
      </c>
      <c r="Q115" s="19">
        <v>2.0327027015170801E-82</v>
      </c>
      <c r="R115" s="20">
        <v>0.47981749964841502</v>
      </c>
      <c r="S115" s="20">
        <v>0.48355194514528499</v>
      </c>
      <c r="T115" s="21">
        <f t="shared" si="14"/>
        <v>238997</v>
      </c>
      <c r="U115" s="21">
        <v>113661</v>
      </c>
      <c r="V115" s="21">
        <v>125336</v>
      </c>
      <c r="W115" s="17">
        <v>0.90685038600000001</v>
      </c>
      <c r="X115" s="18">
        <v>0.5</v>
      </c>
      <c r="Y115" s="19">
        <v>4.4760552003221003E-126</v>
      </c>
      <c r="Z115" s="20">
        <v>0.47357104172648001</v>
      </c>
      <c r="AA115" s="20">
        <v>0.47757956510926602</v>
      </c>
    </row>
    <row r="116" spans="1:27" x14ac:dyDescent="0.25">
      <c r="A116" s="42"/>
      <c r="B116" s="43" t="s">
        <v>195</v>
      </c>
      <c r="C116" s="16">
        <v>210219</v>
      </c>
      <c r="D116" s="16">
        <f t="shared" si="12"/>
        <v>15315</v>
      </c>
      <c r="E116" s="16">
        <v>8199</v>
      </c>
      <c r="F116" s="16">
        <v>7116</v>
      </c>
      <c r="G116" s="17">
        <v>1.15219</v>
      </c>
      <c r="H116" s="18">
        <v>0.5</v>
      </c>
      <c r="I116" s="19">
        <v>2.1956149494762502E-18</v>
      </c>
      <c r="J116" s="20">
        <v>0.52741977588213595</v>
      </c>
      <c r="K116" s="20">
        <v>0.54328177346345197</v>
      </c>
      <c r="L116" s="16">
        <f t="shared" si="13"/>
        <v>121785</v>
      </c>
      <c r="M116" s="16">
        <v>59264</v>
      </c>
      <c r="N116" s="16">
        <v>62521</v>
      </c>
      <c r="O116" s="17">
        <v>0.94790600000000003</v>
      </c>
      <c r="P116" s="18">
        <v>0.5</v>
      </c>
      <c r="Q116" s="19">
        <v>1.05198544502535E-20</v>
      </c>
      <c r="R116" s="20">
        <v>0.48381716351103898</v>
      </c>
      <c r="S116" s="20">
        <v>0.48943962143056302</v>
      </c>
      <c r="T116" s="21">
        <f t="shared" si="14"/>
        <v>106470</v>
      </c>
      <c r="U116" s="21">
        <v>51065</v>
      </c>
      <c r="V116" s="21">
        <v>55405</v>
      </c>
      <c r="W116" s="17">
        <v>0.92166771999999997</v>
      </c>
      <c r="X116" s="18">
        <v>0.5</v>
      </c>
      <c r="Y116" s="19">
        <v>2.3297284873241501E-40</v>
      </c>
      <c r="Z116" s="20">
        <v>0.47661372159628801</v>
      </c>
      <c r="AA116" s="20">
        <v>0.48262473264293898</v>
      </c>
    </row>
    <row r="117" spans="1:27" x14ac:dyDescent="0.25">
      <c r="A117" s="42"/>
      <c r="B117" s="43" t="s">
        <v>196</v>
      </c>
      <c r="C117" s="16">
        <v>439467</v>
      </c>
      <c r="D117" s="16">
        <f t="shared" si="12"/>
        <v>30454</v>
      </c>
      <c r="E117" s="16">
        <v>15530</v>
      </c>
      <c r="F117" s="16">
        <v>14924</v>
      </c>
      <c r="G117" s="17">
        <v>1.04061</v>
      </c>
      <c r="H117" s="18">
        <v>0.5</v>
      </c>
      <c r="I117" s="19">
        <v>5.2641979239442403E-4</v>
      </c>
      <c r="J117" s="20">
        <v>0.50431780420012695</v>
      </c>
      <c r="K117" s="20">
        <v>0.51557916126069103</v>
      </c>
      <c r="L117" s="16">
        <f t="shared" si="13"/>
        <v>257101</v>
      </c>
      <c r="M117" s="16">
        <v>124006</v>
      </c>
      <c r="N117" s="16">
        <v>133095</v>
      </c>
      <c r="O117" s="17">
        <v>0.93171000000000004</v>
      </c>
      <c r="P117" s="18">
        <v>0.5</v>
      </c>
      <c r="Q117" s="19">
        <v>7.5118394469937205E-72</v>
      </c>
      <c r="R117" s="20">
        <v>0.480390831018564</v>
      </c>
      <c r="S117" s="20">
        <v>0.48425770187396899</v>
      </c>
      <c r="T117" s="21">
        <f t="shared" si="14"/>
        <v>226647</v>
      </c>
      <c r="U117" s="21">
        <v>108476</v>
      </c>
      <c r="V117" s="21">
        <v>118171</v>
      </c>
      <c r="W117" s="17">
        <v>0.91795787500000003</v>
      </c>
      <c r="X117" s="18">
        <v>0.5</v>
      </c>
      <c r="Y117" s="19">
        <v>3.3869324702912397E-92</v>
      </c>
      <c r="Z117" s="20">
        <v>0.47655361422660297</v>
      </c>
      <c r="AA117" s="20">
        <v>0.480671162547608</v>
      </c>
    </row>
    <row r="118" spans="1:27" x14ac:dyDescent="0.25">
      <c r="A118" s="42"/>
      <c r="B118" s="43" t="s">
        <v>197</v>
      </c>
      <c r="C118" s="16">
        <v>465576</v>
      </c>
      <c r="D118" s="16">
        <f t="shared" si="12"/>
        <v>36743</v>
      </c>
      <c r="E118" s="16">
        <v>19290</v>
      </c>
      <c r="F118" s="16">
        <v>17453</v>
      </c>
      <c r="G118" s="17">
        <v>1.1052500000000001</v>
      </c>
      <c r="H118" s="18">
        <v>0.5</v>
      </c>
      <c r="I118" s="19">
        <v>9.6852110928582001E-22</v>
      </c>
      <c r="J118" s="20">
        <v>0.51987646714533997</v>
      </c>
      <c r="K118" s="20">
        <v>0.53011549842844197</v>
      </c>
      <c r="L118" s="16">
        <f t="shared" si="13"/>
        <v>278101</v>
      </c>
      <c r="M118" s="16">
        <v>134877</v>
      </c>
      <c r="N118" s="16">
        <v>143224</v>
      </c>
      <c r="O118" s="17">
        <v>0.94172100000000003</v>
      </c>
      <c r="P118" s="18">
        <v>0.5</v>
      </c>
      <c r="Q118" s="19">
        <v>2.01371702404012E-56</v>
      </c>
      <c r="R118" s="20">
        <v>0.48313376185300799</v>
      </c>
      <c r="S118" s="20">
        <v>0.48685227552761801</v>
      </c>
      <c r="T118" s="21">
        <f t="shared" si="14"/>
        <v>241358</v>
      </c>
      <c r="U118" s="21">
        <v>115587</v>
      </c>
      <c r="V118" s="21">
        <v>125771</v>
      </c>
      <c r="W118" s="17">
        <v>0.91902743899999995</v>
      </c>
      <c r="X118" s="18">
        <v>0.5</v>
      </c>
      <c r="Y118" s="19">
        <v>1.8397461879450501E-95</v>
      </c>
      <c r="Z118" s="20">
        <v>0.47690793271194798</v>
      </c>
      <c r="AA118" s="20">
        <v>0.48089799164810298</v>
      </c>
    </row>
    <row r="119" spans="1:27" x14ac:dyDescent="0.25">
      <c r="A119" s="42"/>
      <c r="B119" s="43" t="s">
        <v>198</v>
      </c>
      <c r="C119" s="16">
        <v>543233</v>
      </c>
      <c r="D119" s="16">
        <f t="shared" si="12"/>
        <v>43292</v>
      </c>
      <c r="E119" s="16">
        <v>22491</v>
      </c>
      <c r="F119" s="16">
        <v>20801</v>
      </c>
      <c r="G119" s="17">
        <v>1.08125</v>
      </c>
      <c r="H119" s="18">
        <v>0.5</v>
      </c>
      <c r="I119" s="19">
        <v>4.7166777272887896E-16</v>
      </c>
      <c r="J119" s="20">
        <v>0.51479955348265705</v>
      </c>
      <c r="K119" s="20">
        <v>0.52423506377997098</v>
      </c>
      <c r="L119" s="16">
        <f t="shared" si="13"/>
        <v>326722</v>
      </c>
      <c r="M119" s="16">
        <v>157704</v>
      </c>
      <c r="N119" s="16">
        <v>169018</v>
      </c>
      <c r="O119" s="17">
        <v>0.93306</v>
      </c>
      <c r="P119" s="18">
        <v>0.5</v>
      </c>
      <c r="Q119" s="19">
        <v>3.3584860571663599E-87</v>
      </c>
      <c r="R119" s="20">
        <v>0.48097077762775903</v>
      </c>
      <c r="S119" s="20">
        <v>0.48440070131989499</v>
      </c>
      <c r="T119" s="21">
        <f t="shared" si="14"/>
        <v>283430</v>
      </c>
      <c r="U119" s="21">
        <v>135213</v>
      </c>
      <c r="V119" s="21">
        <v>148217</v>
      </c>
      <c r="W119" s="17">
        <v>0.912263775</v>
      </c>
      <c r="X119" s="18">
        <v>0.5</v>
      </c>
      <c r="Y119" s="19">
        <v>8.5188837828434804E-132</v>
      </c>
      <c r="Z119" s="20">
        <v>0.47521925660475201</v>
      </c>
      <c r="AA119" s="20">
        <v>0.47890039537791901</v>
      </c>
    </row>
    <row r="120" spans="1:27" x14ac:dyDescent="0.25">
      <c r="A120" s="42"/>
      <c r="B120" s="43" t="s">
        <v>199</v>
      </c>
      <c r="C120" s="16">
        <v>445233</v>
      </c>
      <c r="D120" s="16">
        <f t="shared" si="12"/>
        <v>31761</v>
      </c>
      <c r="E120" s="16">
        <v>16829</v>
      </c>
      <c r="F120" s="16">
        <v>14932</v>
      </c>
      <c r="G120" s="17">
        <v>1.12704</v>
      </c>
      <c r="H120" s="18">
        <v>0.5</v>
      </c>
      <c r="I120" s="19">
        <v>1.9020789473159501E-26</v>
      </c>
      <c r="J120" s="20">
        <v>0.52435638310904198</v>
      </c>
      <c r="K120" s="20">
        <v>0.53536549219801</v>
      </c>
      <c r="L120" s="16">
        <f t="shared" si="13"/>
        <v>256165</v>
      </c>
      <c r="M120" s="16">
        <v>124157</v>
      </c>
      <c r="N120" s="16">
        <v>132008</v>
      </c>
      <c r="O120" s="17">
        <v>0.94052599999999997</v>
      </c>
      <c r="P120" s="18">
        <v>0.5</v>
      </c>
      <c r="Q120" s="19">
        <v>2.9167082970036001E-54</v>
      </c>
      <c r="R120" s="20">
        <v>0.48273879714262602</v>
      </c>
      <c r="S120" s="20">
        <v>0.48661333458297301</v>
      </c>
      <c r="T120" s="21">
        <f t="shared" si="14"/>
        <v>224404</v>
      </c>
      <c r="U120" s="21">
        <v>107328</v>
      </c>
      <c r="V120" s="21">
        <v>117076</v>
      </c>
      <c r="W120" s="17">
        <v>0.91673784599999997</v>
      </c>
      <c r="X120" s="18">
        <v>0.5</v>
      </c>
      <c r="Y120" s="19">
        <v>4.2350637975291199E-94</v>
      </c>
      <c r="Z120" s="20">
        <v>0.47621153571950497</v>
      </c>
      <c r="AA120" s="20">
        <v>0.48034951446775898</v>
      </c>
    </row>
    <row r="121" spans="1:27" x14ac:dyDescent="0.25">
      <c r="A121" s="42"/>
      <c r="B121" s="43" t="s">
        <v>200</v>
      </c>
      <c r="C121" s="16">
        <v>430128</v>
      </c>
      <c r="D121" s="16">
        <f t="shared" si="12"/>
        <v>29325</v>
      </c>
      <c r="E121" s="16">
        <v>15073</v>
      </c>
      <c r="F121" s="16">
        <v>14252</v>
      </c>
      <c r="G121" s="17">
        <v>1.0576099999999999</v>
      </c>
      <c r="H121" s="18">
        <v>0.5</v>
      </c>
      <c r="I121" s="19">
        <v>1.67825724475681E-6</v>
      </c>
      <c r="J121" s="20">
        <v>0.50825966351552898</v>
      </c>
      <c r="K121" s="20">
        <v>0.51973415245179699</v>
      </c>
      <c r="L121" s="16">
        <f t="shared" si="13"/>
        <v>247268</v>
      </c>
      <c r="M121" s="16">
        <v>118380</v>
      </c>
      <c r="N121" s="16">
        <v>128888</v>
      </c>
      <c r="O121" s="17">
        <v>0.91847199999999996</v>
      </c>
      <c r="P121" s="18">
        <v>0.5</v>
      </c>
      <c r="Q121" s="19">
        <v>3.9606247074296602E-99</v>
      </c>
      <c r="R121" s="20">
        <v>0.47678105481133098</v>
      </c>
      <c r="S121" s="20">
        <v>0.48072304262314702</v>
      </c>
      <c r="T121" s="21">
        <f t="shared" si="14"/>
        <v>217943</v>
      </c>
      <c r="U121" s="21">
        <v>103307</v>
      </c>
      <c r="V121" s="21">
        <v>114636</v>
      </c>
      <c r="W121" s="17">
        <v>0.90117415099999998</v>
      </c>
      <c r="X121" s="18">
        <v>0.5</v>
      </c>
      <c r="Y121" s="19">
        <v>4.0137241507522E-130</v>
      </c>
      <c r="Z121" s="20">
        <v>0.471910995134389</v>
      </c>
      <c r="AA121" s="20">
        <v>0.47610821478618498</v>
      </c>
    </row>
    <row r="122" spans="1:27" x14ac:dyDescent="0.25">
      <c r="A122" s="42"/>
      <c r="B122" s="43" t="s">
        <v>201</v>
      </c>
      <c r="C122" s="16">
        <v>502173</v>
      </c>
      <c r="D122" s="16">
        <f t="shared" si="12"/>
        <v>33908</v>
      </c>
      <c r="E122" s="16">
        <v>17498</v>
      </c>
      <c r="F122" s="16">
        <v>16410</v>
      </c>
      <c r="G122" s="17">
        <v>1.0663</v>
      </c>
      <c r="H122" s="18">
        <v>0.5</v>
      </c>
      <c r="I122" s="19">
        <v>3.5572219575448902E-9</v>
      </c>
      <c r="J122" s="20">
        <v>0.51070831909151504</v>
      </c>
      <c r="K122" s="20">
        <v>0.52137575527644897</v>
      </c>
      <c r="L122" s="16">
        <f t="shared" si="13"/>
        <v>290477</v>
      </c>
      <c r="M122" s="16">
        <v>139602</v>
      </c>
      <c r="N122" s="16">
        <v>150875</v>
      </c>
      <c r="O122" s="17">
        <v>0.92528299999999997</v>
      </c>
      <c r="P122" s="18">
        <v>0.5</v>
      </c>
      <c r="Q122" s="19">
        <v>3.7493193010717401E-97</v>
      </c>
      <c r="R122" s="20">
        <v>0.47877727335246401</v>
      </c>
      <c r="S122" s="20">
        <v>0.48241453344983898</v>
      </c>
      <c r="T122" s="21">
        <f t="shared" si="14"/>
        <v>256569</v>
      </c>
      <c r="U122" s="21">
        <v>122104</v>
      </c>
      <c r="V122" s="21">
        <v>134465</v>
      </c>
      <c r="W122" s="17">
        <v>0.90807273300000002</v>
      </c>
      <c r="X122" s="18">
        <v>0.5</v>
      </c>
      <c r="Y122" s="19">
        <v>1.4694306020230699E-131</v>
      </c>
      <c r="Z122" s="20">
        <v>0.47397683204934898</v>
      </c>
      <c r="AA122" s="20">
        <v>0.47784563920726197</v>
      </c>
    </row>
    <row r="123" spans="1:27" x14ac:dyDescent="0.25">
      <c r="A123" s="42"/>
      <c r="B123" s="43" t="s">
        <v>202</v>
      </c>
      <c r="C123" s="16">
        <v>428694</v>
      </c>
      <c r="D123" s="16">
        <f t="shared" si="12"/>
        <v>41082</v>
      </c>
      <c r="E123" s="16">
        <v>21256</v>
      </c>
      <c r="F123" s="16">
        <v>19826</v>
      </c>
      <c r="G123" s="17">
        <v>1.07213</v>
      </c>
      <c r="H123" s="18">
        <v>0.5</v>
      </c>
      <c r="I123" s="19">
        <v>1.7766449138724401E-12</v>
      </c>
      <c r="J123" s="20">
        <v>0.51255893450735301</v>
      </c>
      <c r="K123" s="20">
        <v>0.52224703698713504</v>
      </c>
      <c r="L123" s="16">
        <f t="shared" si="13"/>
        <v>259433</v>
      </c>
      <c r="M123" s="16">
        <v>125339</v>
      </c>
      <c r="N123" s="16">
        <v>134094</v>
      </c>
      <c r="O123" s="17">
        <v>0.93471000000000004</v>
      </c>
      <c r="P123" s="18">
        <v>0.5</v>
      </c>
      <c r="Q123" s="19">
        <v>3.2445743024109698E-66</v>
      </c>
      <c r="R123" s="20">
        <v>0.48120202890785502</v>
      </c>
      <c r="S123" s="20">
        <v>0.485051677453744</v>
      </c>
      <c r="T123" s="21">
        <f t="shared" si="14"/>
        <v>218351</v>
      </c>
      <c r="U123" s="21">
        <v>104083</v>
      </c>
      <c r="V123" s="21">
        <v>114268</v>
      </c>
      <c r="W123" s="17">
        <v>0.91086743400000003</v>
      </c>
      <c r="X123" s="18">
        <v>0.5</v>
      </c>
      <c r="Y123" s="19">
        <v>2.4164430157193398E-105</v>
      </c>
      <c r="Z123" s="20">
        <v>0.47458057061273701</v>
      </c>
      <c r="AA123" s="20">
        <v>0.47877496794669699</v>
      </c>
    </row>
    <row r="124" spans="1:27" x14ac:dyDescent="0.25">
      <c r="A124" s="42"/>
      <c r="B124" s="43" t="s">
        <v>203</v>
      </c>
      <c r="C124" s="16">
        <v>612366</v>
      </c>
      <c r="D124" s="16">
        <f t="shared" si="12"/>
        <v>48003</v>
      </c>
      <c r="E124" s="16">
        <v>25651</v>
      </c>
      <c r="F124" s="16">
        <v>22352</v>
      </c>
      <c r="G124" s="17">
        <v>1.1475900000000001</v>
      </c>
      <c r="H124" s="18">
        <v>0.5</v>
      </c>
      <c r="I124" s="19">
        <v>3.0278952953554398E-51</v>
      </c>
      <c r="J124" s="20">
        <v>0.52988778409498904</v>
      </c>
      <c r="K124" s="20">
        <v>0.53883293085375294</v>
      </c>
      <c r="L124" s="16">
        <f t="shared" si="13"/>
        <v>358055</v>
      </c>
      <c r="M124" s="16">
        <v>175165</v>
      </c>
      <c r="N124" s="16">
        <v>182890</v>
      </c>
      <c r="O124" s="17">
        <v>0.95776099999999997</v>
      </c>
      <c r="P124" s="18">
        <v>0.5</v>
      </c>
      <c r="Q124" s="19">
        <v>4.0177835223682499E-38</v>
      </c>
      <c r="R124" s="20">
        <v>0.48757389529337702</v>
      </c>
      <c r="S124" s="20">
        <v>0.49085138159077601</v>
      </c>
      <c r="T124" s="21">
        <f t="shared" si="14"/>
        <v>310052</v>
      </c>
      <c r="U124" s="21">
        <v>149514</v>
      </c>
      <c r="V124" s="21">
        <v>160538</v>
      </c>
      <c r="W124" s="17">
        <v>0.93133089999999996</v>
      </c>
      <c r="X124" s="18">
        <v>0.5</v>
      </c>
      <c r="Y124" s="19">
        <v>3.0783152806095002E-87</v>
      </c>
      <c r="Z124" s="20">
        <v>0.480462058082538</v>
      </c>
      <c r="AA124" s="20">
        <v>0.48398294802186698</v>
      </c>
    </row>
    <row r="125" spans="1:27" x14ac:dyDescent="0.25">
      <c r="A125" s="42"/>
      <c r="B125" s="43" t="s">
        <v>204</v>
      </c>
      <c r="C125" s="16">
        <v>129320</v>
      </c>
      <c r="D125" s="16">
        <f t="shared" si="12"/>
        <v>15475</v>
      </c>
      <c r="E125" s="16">
        <v>8381</v>
      </c>
      <c r="F125" s="16">
        <v>7094</v>
      </c>
      <c r="G125" s="17">
        <v>1.1814199999999999</v>
      </c>
      <c r="H125" s="18">
        <v>0.5</v>
      </c>
      <c r="I125" s="19">
        <v>4.4717823243935704E-25</v>
      </c>
      <c r="J125" s="20">
        <v>0.533693218000866</v>
      </c>
      <c r="K125" s="20">
        <v>0.54945754138468506</v>
      </c>
      <c r="L125" s="16">
        <f t="shared" si="13"/>
        <v>80239</v>
      </c>
      <c r="M125" s="16">
        <v>38739</v>
      </c>
      <c r="N125" s="16">
        <v>41500</v>
      </c>
      <c r="O125" s="17">
        <v>0.93347000000000002</v>
      </c>
      <c r="P125" s="18">
        <v>0.5</v>
      </c>
      <c r="Q125" s="19">
        <v>1.9477153867328201E-22</v>
      </c>
      <c r="R125" s="20">
        <v>0.47933204561381698</v>
      </c>
      <c r="S125" s="20">
        <v>0.48625949750629699</v>
      </c>
      <c r="T125" s="21">
        <f t="shared" si="14"/>
        <v>64764</v>
      </c>
      <c r="U125" s="21">
        <v>30358</v>
      </c>
      <c r="V125" s="21">
        <v>34406</v>
      </c>
      <c r="W125" s="17">
        <v>0.8823461024239958</v>
      </c>
      <c r="X125" s="18">
        <v>0.5</v>
      </c>
      <c r="Y125" s="19">
        <v>5.6037272717961199E-57</v>
      </c>
      <c r="Z125" s="20">
        <v>0.46489854866275399</v>
      </c>
      <c r="AA125" s="20">
        <v>0.47260039184552699</v>
      </c>
    </row>
    <row r="126" spans="1:27" x14ac:dyDescent="0.25">
      <c r="A126" s="42"/>
      <c r="B126" s="43" t="s">
        <v>205</v>
      </c>
      <c r="C126" s="16">
        <v>180535</v>
      </c>
      <c r="D126" s="16">
        <f t="shared" si="12"/>
        <v>19172</v>
      </c>
      <c r="E126" s="16">
        <v>9849</v>
      </c>
      <c r="F126" s="16">
        <v>9323</v>
      </c>
      <c r="G126" s="17">
        <v>1.0564199999999999</v>
      </c>
      <c r="H126" s="18">
        <v>0.5</v>
      </c>
      <c r="I126" s="19">
        <v>1.4953079546925599E-4</v>
      </c>
      <c r="J126" s="20">
        <v>0.50661530255999399</v>
      </c>
      <c r="K126" s="20">
        <v>0.52081637960751404</v>
      </c>
      <c r="L126" s="16">
        <f t="shared" si="13"/>
        <v>112060</v>
      </c>
      <c r="M126" s="16">
        <v>55370</v>
      </c>
      <c r="N126" s="16">
        <v>56690</v>
      </c>
      <c r="O126" s="17">
        <v>0.976715</v>
      </c>
      <c r="P126" s="18">
        <v>0.5</v>
      </c>
      <c r="Q126" s="19">
        <v>8.1395506405545795E-5</v>
      </c>
      <c r="R126" s="20">
        <v>0.49117875117694099</v>
      </c>
      <c r="S126" s="20">
        <v>0.49704214978394901</v>
      </c>
      <c r="T126" s="21">
        <f t="shared" si="14"/>
        <v>92888</v>
      </c>
      <c r="U126" s="21">
        <v>45521</v>
      </c>
      <c r="V126" s="21">
        <v>47367</v>
      </c>
      <c r="W126" s="17">
        <v>0.96102771972048051</v>
      </c>
      <c r="X126" s="18">
        <v>0.5</v>
      </c>
      <c r="Y126" s="19">
        <v>1.4143901583664099E-9</v>
      </c>
      <c r="Z126" s="20">
        <v>0.48684348229728602</v>
      </c>
      <c r="AA126" s="20">
        <v>0.49328374238739298</v>
      </c>
    </row>
    <row r="127" spans="1:27" x14ac:dyDescent="0.25">
      <c r="A127" s="42"/>
      <c r="B127" s="43" t="s">
        <v>206</v>
      </c>
      <c r="C127" s="16">
        <v>96169</v>
      </c>
      <c r="D127" s="16">
        <f t="shared" si="12"/>
        <v>10629</v>
      </c>
      <c r="E127" s="16">
        <v>5717</v>
      </c>
      <c r="F127" s="16">
        <v>4912</v>
      </c>
      <c r="G127" s="17">
        <v>1.16388</v>
      </c>
      <c r="H127" s="18">
        <v>0.5</v>
      </c>
      <c r="I127" s="19">
        <v>6.0864763240118998E-15</v>
      </c>
      <c r="J127" s="20">
        <v>0.52833363431384595</v>
      </c>
      <c r="K127" s="20">
        <v>0.54738180326456798</v>
      </c>
      <c r="L127" s="16">
        <f t="shared" si="13"/>
        <v>62560</v>
      </c>
      <c r="M127" s="16">
        <v>31794</v>
      </c>
      <c r="N127" s="16">
        <v>30766</v>
      </c>
      <c r="O127" s="17">
        <v>1.0334099999999999</v>
      </c>
      <c r="P127" s="18">
        <v>0.5</v>
      </c>
      <c r="Q127" s="19">
        <v>4.0236690176955903E-5</v>
      </c>
      <c r="R127" s="20">
        <v>0.50429029647227996</v>
      </c>
      <c r="S127" s="20">
        <v>0.51214116632449502</v>
      </c>
      <c r="T127" s="21">
        <f t="shared" si="14"/>
        <v>51931</v>
      </c>
      <c r="U127" s="21">
        <v>26077</v>
      </c>
      <c r="V127" s="21">
        <v>25854</v>
      </c>
      <c r="W127" s="17">
        <v>1.0086253577782935</v>
      </c>
      <c r="X127" s="18">
        <v>0.5</v>
      </c>
      <c r="Y127" s="19">
        <v>0.329966742435299</v>
      </c>
      <c r="Z127" s="20">
        <v>0.497837112617805</v>
      </c>
      <c r="AA127" s="20">
        <v>0.50645680690702799</v>
      </c>
    </row>
    <row r="128" spans="1:27" x14ac:dyDescent="0.25">
      <c r="A128" s="42"/>
      <c r="B128" s="43" t="s">
        <v>207</v>
      </c>
      <c r="C128" s="16">
        <v>101738</v>
      </c>
      <c r="D128" s="16">
        <f t="shared" si="12"/>
        <v>12988</v>
      </c>
      <c r="E128" s="16">
        <v>7108</v>
      </c>
      <c r="F128" s="16">
        <v>5880</v>
      </c>
      <c r="G128" s="17">
        <v>1.2088399999999999</v>
      </c>
      <c r="H128" s="18">
        <v>0.5</v>
      </c>
      <c r="I128" s="19">
        <v>4.54558459466028E-27</v>
      </c>
      <c r="J128" s="20">
        <v>0.53866565725334503</v>
      </c>
      <c r="K128" s="20">
        <v>0.55586196423157297</v>
      </c>
      <c r="L128" s="16">
        <f t="shared" si="13"/>
        <v>64001</v>
      </c>
      <c r="M128" s="16">
        <v>30868</v>
      </c>
      <c r="N128" s="16">
        <v>33133</v>
      </c>
      <c r="O128" s="17">
        <v>0.93163899999999999</v>
      </c>
      <c r="P128" s="18">
        <v>0.5</v>
      </c>
      <c r="Q128" s="19">
        <v>3.55167417166137E-19</v>
      </c>
      <c r="R128" s="20">
        <v>0.47842676535051498</v>
      </c>
      <c r="S128" s="20">
        <v>0.48618476730441501</v>
      </c>
      <c r="T128" s="21">
        <f t="shared" si="14"/>
        <v>51013</v>
      </c>
      <c r="U128" s="21">
        <v>23760</v>
      </c>
      <c r="V128" s="21">
        <v>27253</v>
      </c>
      <c r="W128" s="17">
        <v>0.87183062415146961</v>
      </c>
      <c r="X128" s="18">
        <v>0.5</v>
      </c>
      <c r="Y128" s="19">
        <v>5.8046423812542803E-54</v>
      </c>
      <c r="Z128" s="20">
        <v>0.461427181853927</v>
      </c>
      <c r="AA128" s="20">
        <v>0.470103972368282</v>
      </c>
    </row>
    <row r="129" spans="1:27" x14ac:dyDescent="0.25">
      <c r="A129" s="42"/>
      <c r="B129" s="43" t="s">
        <v>208</v>
      </c>
      <c r="C129" s="16">
        <v>227354</v>
      </c>
      <c r="D129" s="16">
        <f t="shared" si="12"/>
        <v>23137</v>
      </c>
      <c r="E129" s="16">
        <v>12293</v>
      </c>
      <c r="F129" s="16">
        <v>10844</v>
      </c>
      <c r="G129" s="17">
        <v>1.1336200000000001</v>
      </c>
      <c r="H129" s="18">
        <v>0.5</v>
      </c>
      <c r="I129" s="19">
        <v>1.68904461024052E-21</v>
      </c>
      <c r="J129" s="20">
        <v>0.52485827057956502</v>
      </c>
      <c r="K129" s="20">
        <v>0.53776082189644003</v>
      </c>
      <c r="L129" s="16">
        <f t="shared" si="13"/>
        <v>136732</v>
      </c>
      <c r="M129" s="16">
        <v>64810</v>
      </c>
      <c r="N129" s="16">
        <v>71922</v>
      </c>
      <c r="O129" s="17">
        <v>0.901115</v>
      </c>
      <c r="P129" s="18">
        <v>0.5</v>
      </c>
      <c r="Q129" s="19">
        <v>1.8836447769427601E-82</v>
      </c>
      <c r="R129" s="20">
        <v>0.47134319951869602</v>
      </c>
      <c r="S129" s="20">
        <v>0.47664374442400897</v>
      </c>
      <c r="T129" s="21">
        <f t="shared" si="14"/>
        <v>113595</v>
      </c>
      <c r="U129" s="21">
        <v>52517</v>
      </c>
      <c r="V129" s="21">
        <v>61078</v>
      </c>
      <c r="W129" s="17">
        <v>0.85983496512655944</v>
      </c>
      <c r="X129" s="18">
        <v>0.5</v>
      </c>
      <c r="Y129" s="19">
        <v>1.9697806650427501E-142</v>
      </c>
      <c r="Z129" s="20">
        <v>0.45941511850119798</v>
      </c>
      <c r="AA129" s="20">
        <v>0.46522257297763903</v>
      </c>
    </row>
    <row r="130" spans="1:27" x14ac:dyDescent="0.25">
      <c r="A130" s="42"/>
      <c r="B130" s="43" t="s">
        <v>209</v>
      </c>
      <c r="C130" s="16">
        <v>59854</v>
      </c>
      <c r="D130" s="16">
        <f t="shared" si="12"/>
        <v>7970</v>
      </c>
      <c r="E130" s="16">
        <v>4443</v>
      </c>
      <c r="F130" s="16">
        <v>3527</v>
      </c>
      <c r="G130" s="17">
        <v>1.2597100000000001</v>
      </c>
      <c r="H130" s="18">
        <v>0.5</v>
      </c>
      <c r="I130" s="19">
        <v>1.0621089918329399E-24</v>
      </c>
      <c r="J130" s="20">
        <v>0.54647901041836</v>
      </c>
      <c r="K130" s="20">
        <v>0.56840993347717705</v>
      </c>
      <c r="L130" s="16">
        <f t="shared" si="13"/>
        <v>37915</v>
      </c>
      <c r="M130" s="16">
        <v>18940</v>
      </c>
      <c r="N130" s="16">
        <v>18975</v>
      </c>
      <c r="O130" s="17">
        <v>0.99815500000000001</v>
      </c>
      <c r="P130" s="18">
        <v>0.5</v>
      </c>
      <c r="Q130" s="19">
        <v>0.86138503233265595</v>
      </c>
      <c r="R130" s="20">
        <v>0.49449261949776002</v>
      </c>
      <c r="S130" s="20">
        <v>0.504584333712361</v>
      </c>
      <c r="T130" s="21">
        <f t="shared" si="14"/>
        <v>29945</v>
      </c>
      <c r="U130" s="21">
        <v>14497</v>
      </c>
      <c r="V130" s="21">
        <v>15448</v>
      </c>
      <c r="W130" s="17">
        <v>0.9384386328327291</v>
      </c>
      <c r="X130" s="18">
        <v>0.5</v>
      </c>
      <c r="Y130" s="19">
        <v>4.0123441967276202E-8</v>
      </c>
      <c r="Z130" s="20">
        <v>0.47844569633543799</v>
      </c>
      <c r="AA130" s="20">
        <v>0.48979916166771897</v>
      </c>
    </row>
    <row r="131" spans="1:27" x14ac:dyDescent="0.25">
      <c r="A131" s="42"/>
      <c r="B131" s="43" t="s">
        <v>210</v>
      </c>
      <c r="C131" s="16">
        <v>5629195</v>
      </c>
      <c r="D131" s="16">
        <f t="shared" si="12"/>
        <v>362233</v>
      </c>
      <c r="E131" s="16">
        <v>189534</v>
      </c>
      <c r="F131" s="16">
        <v>172699</v>
      </c>
      <c r="G131" s="17">
        <v>1.09748</v>
      </c>
      <c r="H131" s="18">
        <v>0.5</v>
      </c>
      <c r="I131" s="19">
        <v>3.26589253407078E-172</v>
      </c>
      <c r="J131" s="20">
        <v>0.52160974293361695</v>
      </c>
      <c r="K131" s="20">
        <v>0.52486549630315804</v>
      </c>
      <c r="L131" s="16">
        <f t="shared" si="13"/>
        <v>3214199</v>
      </c>
      <c r="M131" s="16">
        <v>1548513</v>
      </c>
      <c r="N131" s="16">
        <v>1665686</v>
      </c>
      <c r="O131" s="17">
        <v>0.92965500000000001</v>
      </c>
      <c r="P131" s="18">
        <v>0.5</v>
      </c>
      <c r="Q131" s="19" t="s">
        <v>211</v>
      </c>
      <c r="R131" s="20">
        <v>0.48122620634015001</v>
      </c>
      <c r="S131" s="20">
        <v>0.482319020807013</v>
      </c>
      <c r="T131" s="21">
        <f t="shared" si="14"/>
        <v>2851966</v>
      </c>
      <c r="U131" s="21">
        <v>1358979</v>
      </c>
      <c r="V131" s="21">
        <v>1492987</v>
      </c>
      <c r="W131" s="17">
        <v>0.91024168328324362</v>
      </c>
      <c r="X131" s="18">
        <v>0.5</v>
      </c>
      <c r="Y131" s="19">
        <v>0</v>
      </c>
      <c r="Z131" s="20">
        <v>0.475926229896874</v>
      </c>
      <c r="AA131" s="20">
        <v>0.47708588036390098</v>
      </c>
    </row>
    <row r="132" spans="1:27" x14ac:dyDescent="0.25">
      <c r="A132" s="42"/>
      <c r="B132" s="43" t="s">
        <v>212</v>
      </c>
      <c r="C132" s="16">
        <v>5693291</v>
      </c>
      <c r="D132" s="16">
        <f t="shared" si="12"/>
        <v>477186</v>
      </c>
      <c r="E132" s="16">
        <v>242169</v>
      </c>
      <c r="F132" s="16">
        <v>235017</v>
      </c>
      <c r="G132" s="17">
        <v>1.03043</v>
      </c>
      <c r="H132" s="18">
        <v>0.5</v>
      </c>
      <c r="I132" s="19">
        <v>4.0914832237041398E-25</v>
      </c>
      <c r="J132" s="20">
        <v>0.50607435614017504</v>
      </c>
      <c r="K132" s="20">
        <v>0.50891341923074396</v>
      </c>
      <c r="L132" s="16">
        <f t="shared" si="13"/>
        <v>3475337</v>
      </c>
      <c r="M132" s="16">
        <v>1691913</v>
      </c>
      <c r="N132" s="16">
        <v>1783424</v>
      </c>
      <c r="O132" s="17">
        <v>0.94868799999999998</v>
      </c>
      <c r="P132" s="18">
        <v>0.5</v>
      </c>
      <c r="Q132" s="19" t="s">
        <v>211</v>
      </c>
      <c r="R132" s="20">
        <v>0.48630859819196398</v>
      </c>
      <c r="S132" s="20">
        <v>0.48735987661759</v>
      </c>
      <c r="T132" s="21">
        <f t="shared" si="14"/>
        <v>2998151</v>
      </c>
      <c r="U132" s="21">
        <v>1449744</v>
      </c>
      <c r="V132" s="21">
        <v>1548407</v>
      </c>
      <c r="W132" s="17">
        <v>0.93628096488843049</v>
      </c>
      <c r="X132" s="18">
        <v>0.5</v>
      </c>
      <c r="Y132" s="19">
        <v>0</v>
      </c>
      <c r="Z132" s="20">
        <v>0.48298021411214598</v>
      </c>
      <c r="AA132" s="20">
        <v>0.48411186873587803</v>
      </c>
    </row>
    <row r="133" spans="1:27" x14ac:dyDescent="0.25">
      <c r="A133" s="42"/>
      <c r="B133" s="43" t="s">
        <v>213</v>
      </c>
      <c r="C133" s="16">
        <v>6570868</v>
      </c>
      <c r="D133" s="16">
        <f t="shared" si="12"/>
        <v>562732</v>
      </c>
      <c r="E133" s="16">
        <v>295752</v>
      </c>
      <c r="F133" s="16">
        <v>266980</v>
      </c>
      <c r="G133" s="17">
        <v>1.1077699999999999</v>
      </c>
      <c r="H133" s="18">
        <v>0.5</v>
      </c>
      <c r="I133" s="19">
        <v>0</v>
      </c>
      <c r="J133" s="20">
        <v>0.52425888521619901</v>
      </c>
      <c r="K133" s="20">
        <v>0.52686998586863198</v>
      </c>
      <c r="L133" s="16">
        <f t="shared" si="13"/>
        <v>4099531</v>
      </c>
      <c r="M133" s="16">
        <v>2026813</v>
      </c>
      <c r="N133" s="16">
        <v>2072718</v>
      </c>
      <c r="O133" s="17">
        <v>0.97785299999999997</v>
      </c>
      <c r="P133" s="18">
        <v>0.5</v>
      </c>
      <c r="Q133" s="19">
        <v>8.4846328001495393E-114</v>
      </c>
      <c r="R133" s="20">
        <v>0.49391709500321801</v>
      </c>
      <c r="S133" s="20">
        <v>0.494885290542878</v>
      </c>
      <c r="T133" s="21">
        <f t="shared" si="14"/>
        <v>3536799</v>
      </c>
      <c r="U133" s="21">
        <v>1731061</v>
      </c>
      <c r="V133" s="21">
        <v>1805738</v>
      </c>
      <c r="W133" s="17">
        <v>0.9586446095723743</v>
      </c>
      <c r="X133" s="18">
        <v>0.5</v>
      </c>
      <c r="Y133" s="19">
        <v>0</v>
      </c>
      <c r="Z133" s="20">
        <v>0.48892174838292901</v>
      </c>
      <c r="AA133" s="20">
        <v>0.48996397883345899</v>
      </c>
    </row>
    <row r="134" spans="1:27" x14ac:dyDescent="0.25">
      <c r="A134" s="42"/>
      <c r="B134" s="43" t="s">
        <v>214</v>
      </c>
      <c r="C134" s="16">
        <v>5868644</v>
      </c>
      <c r="D134" s="16">
        <f t="shared" si="12"/>
        <v>391656</v>
      </c>
      <c r="E134" s="16">
        <v>203562</v>
      </c>
      <c r="F134" s="16">
        <v>188094</v>
      </c>
      <c r="G134" s="17">
        <v>1.0822400000000001</v>
      </c>
      <c r="H134" s="18">
        <v>0.5</v>
      </c>
      <c r="I134" s="19">
        <v>6.8816693285609602E-135</v>
      </c>
      <c r="J134" s="20">
        <v>0.51818081853562903</v>
      </c>
      <c r="K134" s="20">
        <v>0.52131273082766605</v>
      </c>
      <c r="L134" s="16">
        <f t="shared" si="13"/>
        <v>3369414</v>
      </c>
      <c r="M134" s="16">
        <v>1638925</v>
      </c>
      <c r="N134" s="16">
        <v>1730489</v>
      </c>
      <c r="O134" s="17">
        <v>0.94708800000000004</v>
      </c>
      <c r="P134" s="18">
        <v>0.5</v>
      </c>
      <c r="Q134" s="19" t="s">
        <v>211</v>
      </c>
      <c r="R134" s="20">
        <v>0.48587865811147102</v>
      </c>
      <c r="S134" s="20">
        <v>0.48694631343607497</v>
      </c>
      <c r="T134" s="21">
        <f t="shared" si="14"/>
        <v>2977758</v>
      </c>
      <c r="U134" s="21">
        <v>1435363</v>
      </c>
      <c r="V134" s="21">
        <v>1542395</v>
      </c>
      <c r="W134" s="17">
        <v>0.93060662152042761</v>
      </c>
      <c r="X134" s="18">
        <v>0.5</v>
      </c>
      <c r="Y134" s="19">
        <v>0</v>
      </c>
      <c r="Z134" s="20">
        <v>0.48146040435889098</v>
      </c>
      <c r="AA134" s="20">
        <v>0.48259580977040001</v>
      </c>
    </row>
    <row r="135" spans="1:27" x14ac:dyDescent="0.25">
      <c r="A135" s="42"/>
      <c r="B135" s="43" t="s">
        <v>215</v>
      </c>
      <c r="C135" s="16">
        <v>5306031</v>
      </c>
      <c r="D135" s="16">
        <f t="shared" si="12"/>
        <v>393184</v>
      </c>
      <c r="E135" s="16">
        <v>197019</v>
      </c>
      <c r="F135" s="16">
        <v>196165</v>
      </c>
      <c r="G135" s="17">
        <v>1.0043500000000001</v>
      </c>
      <c r="H135" s="18">
        <v>0.5</v>
      </c>
      <c r="I135" s="19">
        <v>0.173718667595856</v>
      </c>
      <c r="J135" s="20">
        <v>0.49952187400515502</v>
      </c>
      <c r="K135" s="20">
        <v>0.50265012105764595</v>
      </c>
      <c r="L135" s="16">
        <f t="shared" si="13"/>
        <v>3076912</v>
      </c>
      <c r="M135" s="16">
        <v>1453655</v>
      </c>
      <c r="N135" s="16">
        <v>1623257</v>
      </c>
      <c r="O135" s="17">
        <v>0.89551700000000001</v>
      </c>
      <c r="P135" s="18">
        <v>0.5</v>
      </c>
      <c r="Q135" s="19" t="s">
        <v>216</v>
      </c>
      <c r="R135" s="20">
        <v>0.47188161209954999</v>
      </c>
      <c r="S135" s="20">
        <v>0.47299759133499503</v>
      </c>
      <c r="T135" s="21">
        <f t="shared" si="14"/>
        <v>2683728</v>
      </c>
      <c r="U135" s="21">
        <v>1256636</v>
      </c>
      <c r="V135" s="21">
        <v>1427092</v>
      </c>
      <c r="W135" s="17">
        <v>0.88055710493787365</v>
      </c>
      <c r="X135" s="18">
        <v>0.5</v>
      </c>
      <c r="Y135" s="19">
        <v>0</v>
      </c>
      <c r="Z135" s="20">
        <v>0.46764553600623299</v>
      </c>
      <c r="AA135" s="20">
        <v>0.46883989914472501</v>
      </c>
    </row>
    <row r="136" spans="1:27" x14ac:dyDescent="0.25">
      <c r="A136" s="42"/>
      <c r="B136" s="43" t="s">
        <v>217</v>
      </c>
      <c r="C136" s="21">
        <v>6554873</v>
      </c>
      <c r="D136" s="21">
        <f t="shared" si="12"/>
        <v>495120</v>
      </c>
      <c r="E136" s="21">
        <v>258113</v>
      </c>
      <c r="F136" s="21">
        <v>237007</v>
      </c>
      <c r="G136" s="21">
        <v>1.0890500000000001</v>
      </c>
      <c r="H136" s="21">
        <v>0.5</v>
      </c>
      <c r="I136" s="51">
        <v>1.03445941619189E-197</v>
      </c>
      <c r="J136" s="17">
        <v>0.51992144273226604</v>
      </c>
      <c r="K136" s="17">
        <v>0.52270635760491002</v>
      </c>
      <c r="L136" s="21">
        <f t="shared" si="13"/>
        <v>3846140</v>
      </c>
      <c r="M136" s="21">
        <v>1877457</v>
      </c>
      <c r="N136" s="21">
        <v>1968683</v>
      </c>
      <c r="O136" s="21">
        <v>0.95366099999999998</v>
      </c>
      <c r="P136" s="21">
        <v>0.5</v>
      </c>
      <c r="Q136" s="51" t="s">
        <v>218</v>
      </c>
      <c r="R136" s="17">
        <v>0.487640901340883</v>
      </c>
      <c r="S136" s="17">
        <v>0.48864027112639002</v>
      </c>
      <c r="T136" s="21">
        <f t="shared" si="14"/>
        <v>3351020</v>
      </c>
      <c r="U136" s="21">
        <v>1619344</v>
      </c>
      <c r="V136" s="21">
        <v>1731676</v>
      </c>
      <c r="W136" s="21">
        <v>0.93513105222916992</v>
      </c>
      <c r="X136" s="21">
        <v>0.5</v>
      </c>
      <c r="Y136" s="51">
        <v>0</v>
      </c>
      <c r="Z136" s="17">
        <v>0.482703959627863</v>
      </c>
      <c r="AA136" s="17">
        <v>0.48377433565477101</v>
      </c>
    </row>
  </sheetData>
  <mergeCells count="16">
    <mergeCell ref="A6:A29"/>
    <mergeCell ref="AC6:AC45"/>
    <mergeCell ref="A30:A136"/>
    <mergeCell ref="AC46:AC111"/>
    <mergeCell ref="AC4:AC5"/>
    <mergeCell ref="AD4:AD5"/>
    <mergeCell ref="AE4:AE5"/>
    <mergeCell ref="AF4:AM4"/>
    <mergeCell ref="AN4:AU4"/>
    <mergeCell ref="AV4:BC4"/>
    <mergeCell ref="A4:A5"/>
    <mergeCell ref="B4:B5"/>
    <mergeCell ref="C4:C5"/>
    <mergeCell ref="D4:K4"/>
    <mergeCell ref="L4:S4"/>
    <mergeCell ref="T4:A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</dc:creator>
  <cp:lastModifiedBy>Phil</cp:lastModifiedBy>
  <dcterms:created xsi:type="dcterms:W3CDTF">2019-10-08T10:58:49Z</dcterms:created>
  <dcterms:modified xsi:type="dcterms:W3CDTF">2019-10-08T10:59:31Z</dcterms:modified>
</cp:coreProperties>
</file>